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ihsk4/Desktop/CCHMC/Manuscripts/ED/ClinicalEpigenetics/"/>
    </mc:Choice>
  </mc:AlternateContent>
  <bookViews>
    <workbookView xWindow="10520" yWindow="6800" windowWidth="25600" windowHeight="16060"/>
  </bookViews>
  <sheets>
    <sheet name="182sitesAnnotation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2" i="1" l="1"/>
  <c r="F97" i="1"/>
  <c r="F56" i="1"/>
  <c r="F49" i="1"/>
  <c r="F72" i="1"/>
  <c r="F162" i="1"/>
  <c r="F131" i="1"/>
  <c r="F62" i="1"/>
  <c r="F64" i="1"/>
  <c r="F95" i="1"/>
  <c r="F94" i="1"/>
  <c r="F164" i="1"/>
  <c r="F161" i="1"/>
  <c r="F114" i="1"/>
  <c r="F65" i="1"/>
  <c r="F143" i="1"/>
  <c r="F126" i="1"/>
  <c r="F130" i="1"/>
  <c r="F93" i="1"/>
  <c r="F25" i="1"/>
  <c r="F45" i="1"/>
  <c r="F169" i="1"/>
  <c r="F4" i="1"/>
  <c r="F9" i="1"/>
  <c r="F22" i="1"/>
  <c r="F122" i="1"/>
  <c r="F54" i="1"/>
  <c r="F140" i="1"/>
  <c r="F123" i="1"/>
  <c r="F41" i="1"/>
  <c r="F74" i="1"/>
  <c r="F153" i="1"/>
  <c r="F7" i="1"/>
  <c r="F168" i="1"/>
  <c r="F10" i="1"/>
  <c r="F150" i="1"/>
  <c r="F146" i="1"/>
  <c r="F173" i="1"/>
  <c r="F177" i="1"/>
  <c r="F34" i="1"/>
  <c r="F111" i="1"/>
  <c r="F109" i="1"/>
  <c r="F119" i="1"/>
  <c r="F185" i="1"/>
  <c r="F26" i="1"/>
  <c r="F179" i="1"/>
  <c r="F44" i="1"/>
  <c r="F108" i="1"/>
  <c r="F12" i="1"/>
  <c r="F73" i="1"/>
  <c r="F66" i="1"/>
  <c r="F71" i="1"/>
  <c r="F53" i="1"/>
  <c r="F32" i="1"/>
  <c r="F13" i="1"/>
  <c r="F21" i="1"/>
  <c r="F112" i="1"/>
  <c r="F16" i="1"/>
  <c r="F152" i="1"/>
  <c r="F17" i="1"/>
  <c r="F166" i="1"/>
  <c r="F88" i="1"/>
  <c r="F167" i="1"/>
  <c r="F178" i="1"/>
  <c r="F36" i="1"/>
  <c r="F141" i="1"/>
  <c r="F58" i="1"/>
  <c r="F160" i="1"/>
  <c r="F182" i="1"/>
  <c r="F8" i="1"/>
  <c r="F18" i="1"/>
  <c r="F89" i="1"/>
  <c r="F172" i="1"/>
  <c r="F127" i="1"/>
  <c r="F180" i="1"/>
  <c r="F69" i="1"/>
  <c r="F61" i="1"/>
  <c r="F106" i="1"/>
  <c r="F107" i="1"/>
  <c r="F183" i="1"/>
  <c r="F99" i="1"/>
  <c r="F98" i="1"/>
  <c r="F105" i="1"/>
  <c r="F85" i="1"/>
  <c r="F184" i="1"/>
  <c r="F136" i="1"/>
  <c r="F96" i="1"/>
  <c r="F5" i="1"/>
  <c r="F57" i="1"/>
  <c r="F134" i="1"/>
  <c r="F110" i="1"/>
  <c r="F87" i="1"/>
  <c r="F55" i="1"/>
  <c r="F115" i="1"/>
  <c r="F28" i="1"/>
  <c r="F79" i="1"/>
  <c r="F116" i="1"/>
  <c r="F159" i="1"/>
  <c r="F181" i="1"/>
  <c r="F76" i="1"/>
  <c r="F129" i="1"/>
  <c r="F35" i="1"/>
  <c r="F63" i="1"/>
  <c r="F156" i="1"/>
  <c r="F46" i="1"/>
  <c r="F142" i="1"/>
  <c r="F120" i="1"/>
  <c r="F125" i="1"/>
  <c r="F104" i="1"/>
  <c r="F29" i="1"/>
  <c r="F176" i="1"/>
  <c r="F86" i="1"/>
  <c r="F103" i="1"/>
  <c r="F37" i="1"/>
  <c r="F135" i="1"/>
  <c r="F144" i="1"/>
  <c r="F124" i="1"/>
  <c r="F157" i="1"/>
  <c r="F70" i="1"/>
  <c r="F59" i="1"/>
  <c r="F145" i="1"/>
  <c r="F155" i="1"/>
  <c r="F113" i="1"/>
  <c r="F117" i="1"/>
  <c r="F77" i="1"/>
  <c r="F43" i="1"/>
  <c r="F92" i="1"/>
  <c r="F170" i="1"/>
  <c r="F6" i="1"/>
  <c r="F149" i="1"/>
  <c r="F139" i="1"/>
  <c r="F23" i="1"/>
  <c r="F82" i="1"/>
  <c r="F81" i="1"/>
  <c r="F52" i="1"/>
  <c r="F158" i="1"/>
  <c r="F118" i="1"/>
  <c r="F20" i="1"/>
  <c r="F90" i="1"/>
  <c r="F133" i="1"/>
  <c r="F165" i="1"/>
  <c r="F24" i="1"/>
  <c r="F40" i="1"/>
  <c r="F14" i="1"/>
  <c r="F174" i="1"/>
  <c r="F50" i="1"/>
  <c r="F68" i="1"/>
  <c r="F137" i="1"/>
  <c r="F27" i="1"/>
  <c r="F67" i="1"/>
  <c r="F154" i="1"/>
  <c r="F51" i="1"/>
  <c r="F75" i="1"/>
  <c r="F175" i="1"/>
  <c r="F48" i="1"/>
  <c r="F83" i="1"/>
  <c r="F38" i="1"/>
  <c r="F15" i="1"/>
  <c r="F91" i="1"/>
  <c r="F11" i="1"/>
  <c r="F102" i="1"/>
  <c r="F121" i="1"/>
  <c r="F78" i="1"/>
  <c r="F163" i="1"/>
  <c r="F147" i="1"/>
  <c r="F84" i="1"/>
  <c r="F19" i="1"/>
  <c r="F31" i="1"/>
  <c r="F151" i="1"/>
  <c r="F42" i="1"/>
  <c r="F47" i="1"/>
  <c r="F30" i="1"/>
  <c r="F60" i="1"/>
  <c r="F101" i="1"/>
  <c r="F80" i="1"/>
  <c r="F148" i="1"/>
  <c r="F39" i="1"/>
  <c r="F100" i="1"/>
  <c r="F33" i="1"/>
  <c r="F138" i="1"/>
  <c r="F171" i="1"/>
  <c r="F128" i="1"/>
</calcChain>
</file>

<file path=xl/sharedStrings.xml><?xml version="1.0" encoding="utf-8"?>
<sst xmlns="http://schemas.openxmlformats.org/spreadsheetml/2006/main" count="4216" uniqueCount="1097">
  <si>
    <t>cg00102615</t>
  </si>
  <si>
    <t>cg00308021</t>
  </si>
  <si>
    <t>cg00401665</t>
  </si>
  <si>
    <t>cg00474373</t>
  </si>
  <si>
    <t>cg00581720</t>
  </si>
  <si>
    <t>cg00675157</t>
  </si>
  <si>
    <t>cg00841768</t>
  </si>
  <si>
    <t>cg00894041</t>
  </si>
  <si>
    <t>cg00956971</t>
  </si>
  <si>
    <t>cg01074797</t>
  </si>
  <si>
    <t>cg01264919</t>
  </si>
  <si>
    <t>cg01594260</t>
  </si>
  <si>
    <t>cg01882774</t>
  </si>
  <si>
    <t>cg01961222</t>
  </si>
  <si>
    <t>cg02074316</t>
  </si>
  <si>
    <t>cg02502145</t>
  </si>
  <si>
    <t>cg02533724</t>
  </si>
  <si>
    <t>cg02583163</t>
  </si>
  <si>
    <t>cg02746108</t>
  </si>
  <si>
    <t>cg02850468</t>
  </si>
  <si>
    <t>cg03053553</t>
  </si>
  <si>
    <t>cg03063511</t>
  </si>
  <si>
    <t>cg03407524</t>
  </si>
  <si>
    <t>cg03493520</t>
  </si>
  <si>
    <t>cg03639185</t>
  </si>
  <si>
    <t>cg03698374</t>
  </si>
  <si>
    <t>cg03954786</t>
  </si>
  <si>
    <t>cg03979311</t>
  </si>
  <si>
    <t>cg04105166</t>
  </si>
  <si>
    <t>cg04141520</t>
  </si>
  <si>
    <t>cg04574724</t>
  </si>
  <si>
    <t>cg04852893</t>
  </si>
  <si>
    <t>cg04885885</t>
  </si>
  <si>
    <t>cg04934305</t>
  </si>
  <si>
    <t>cg04993286</t>
  </si>
  <si>
    <t>cg05006030</t>
  </si>
  <si>
    <t>cg05187322</t>
  </si>
  <si>
    <t>cg05292605</t>
  </si>
  <si>
    <t>cg05340866</t>
  </si>
  <si>
    <t>cg05372765</t>
  </si>
  <si>
    <t>cg05407200</t>
  </si>
  <si>
    <t>cg05478452</t>
  </si>
  <si>
    <t>cg05549685</t>
  </si>
  <si>
    <t>cg05740244</t>
  </si>
  <si>
    <t>cg05809586</t>
  </si>
  <si>
    <t>cg06085042</t>
  </si>
  <si>
    <t>cg06206881</t>
  </si>
  <si>
    <t>cg06225639</t>
  </si>
  <si>
    <t>cg06409538</t>
  </si>
  <si>
    <t>cg06894070</t>
  </si>
  <si>
    <t>cg06950937</t>
  </si>
  <si>
    <t>cg07258983</t>
  </si>
  <si>
    <t>cg07284507</t>
  </si>
  <si>
    <t>cg07618759</t>
  </si>
  <si>
    <t>cg07678010</t>
  </si>
  <si>
    <t>cg07686392</t>
  </si>
  <si>
    <t>cg07760800</t>
  </si>
  <si>
    <t>cg07764059</t>
  </si>
  <si>
    <t>cg08102564</t>
  </si>
  <si>
    <t>cg08469752</t>
  </si>
  <si>
    <t>cg08496483</t>
  </si>
  <si>
    <t>cg08746591</t>
  </si>
  <si>
    <t>cg08783468</t>
  </si>
  <si>
    <t>cg08891829</t>
  </si>
  <si>
    <t>cg09091657</t>
  </si>
  <si>
    <t>cg09094290</t>
  </si>
  <si>
    <t>cg09125311</t>
  </si>
  <si>
    <t>cg09259608</t>
  </si>
  <si>
    <t>cg09289202</t>
  </si>
  <si>
    <t>cg09510698</t>
  </si>
  <si>
    <t>cg09639108</t>
  </si>
  <si>
    <t>cg09939729</t>
  </si>
  <si>
    <t>cg10091792</t>
  </si>
  <si>
    <t>cg10177987</t>
  </si>
  <si>
    <t>cg10422067</t>
  </si>
  <si>
    <t>cg10455282</t>
  </si>
  <si>
    <t>cg10470368</t>
  </si>
  <si>
    <t>cg10590338</t>
  </si>
  <si>
    <t>cg10644916</t>
  </si>
  <si>
    <t>cg10852718</t>
  </si>
  <si>
    <t>cg11162116</t>
  </si>
  <si>
    <t>cg11189272</t>
  </si>
  <si>
    <t>cg11276189</t>
  </si>
  <si>
    <t>cg11555335</t>
  </si>
  <si>
    <t>cg11567970</t>
  </si>
  <si>
    <t>cg11606607</t>
  </si>
  <si>
    <t>cg11651932</t>
  </si>
  <si>
    <t>cg11701583</t>
  </si>
  <si>
    <t>cg11823382</t>
  </si>
  <si>
    <t>cg11882358</t>
  </si>
  <si>
    <t>cg12167002</t>
  </si>
  <si>
    <t>cg12250197</t>
  </si>
  <si>
    <t>cg12252547</t>
  </si>
  <si>
    <t>cg12386614</t>
  </si>
  <si>
    <t>cg12515659</t>
  </si>
  <si>
    <t>cg12537688</t>
  </si>
  <si>
    <t>cg12599971</t>
  </si>
  <si>
    <t>cg12636971</t>
  </si>
  <si>
    <t>cg12738248</t>
  </si>
  <si>
    <t>cg12823408</t>
  </si>
  <si>
    <t>cg13047462</t>
  </si>
  <si>
    <t>cg13078671</t>
  </si>
  <si>
    <t>cg13101431</t>
  </si>
  <si>
    <t>cg13204758</t>
  </si>
  <si>
    <t>cg13422830</t>
  </si>
  <si>
    <t>cg13453244</t>
  </si>
  <si>
    <t>cg13696012</t>
  </si>
  <si>
    <t>cg13719295</t>
  </si>
  <si>
    <t>cg13832059</t>
  </si>
  <si>
    <t>cg14042230</t>
  </si>
  <si>
    <t>cg14167033</t>
  </si>
  <si>
    <t>cg14368972</t>
  </si>
  <si>
    <t>cg14422932</t>
  </si>
  <si>
    <t>cg14659698</t>
  </si>
  <si>
    <t>cg14872828</t>
  </si>
  <si>
    <t>cg14983172</t>
  </si>
  <si>
    <t>cg15044121</t>
  </si>
  <si>
    <t>cg15290312</t>
  </si>
  <si>
    <t>cg15413909</t>
  </si>
  <si>
    <t>cg15663948</t>
  </si>
  <si>
    <t>cg15954263</t>
  </si>
  <si>
    <t>cg16085687</t>
  </si>
  <si>
    <t>cg16120147</t>
  </si>
  <si>
    <t>cg16185947</t>
  </si>
  <si>
    <t>cg16191297</t>
  </si>
  <si>
    <t>cg16364629</t>
  </si>
  <si>
    <t>cg16435686</t>
  </si>
  <si>
    <t>cg16464924</t>
  </si>
  <si>
    <t>cg16675581</t>
  </si>
  <si>
    <t>cg16769649</t>
  </si>
  <si>
    <t>cg16827215</t>
  </si>
  <si>
    <t>cg16964206</t>
  </si>
  <si>
    <t>cg17042243</t>
  </si>
  <si>
    <t>cg17155524</t>
  </si>
  <si>
    <t>cg17283620</t>
  </si>
  <si>
    <t>cg17363276</t>
  </si>
  <si>
    <t>cg17534070</t>
  </si>
  <si>
    <t>cg17602481</t>
  </si>
  <si>
    <t>cg17838165</t>
  </si>
  <si>
    <t>cg17840250</t>
  </si>
  <si>
    <t>cg18041271</t>
  </si>
  <si>
    <t>cg18336365</t>
  </si>
  <si>
    <t>cg18624102</t>
  </si>
  <si>
    <t>cg18758483</t>
  </si>
  <si>
    <t>cg18813182</t>
  </si>
  <si>
    <t>cg18946805</t>
  </si>
  <si>
    <t>cg19113599</t>
  </si>
  <si>
    <t>cg19218082</t>
  </si>
  <si>
    <t>cg19263847</t>
  </si>
  <si>
    <t>cg19680693</t>
  </si>
  <si>
    <t>cg19739704</t>
  </si>
  <si>
    <t>cg20089799</t>
  </si>
  <si>
    <t>cg20218571</t>
  </si>
  <si>
    <t>cg20694241</t>
  </si>
  <si>
    <t>cg20963002</t>
  </si>
  <si>
    <t>cg21245975</t>
  </si>
  <si>
    <t>cg21823080</t>
  </si>
  <si>
    <t>cg22108909</t>
  </si>
  <si>
    <t>cg22274196</t>
  </si>
  <si>
    <t>cg22309983</t>
  </si>
  <si>
    <t>cg22820368</t>
  </si>
  <si>
    <t>cg22835630</t>
  </si>
  <si>
    <t>cg22843488</t>
  </si>
  <si>
    <t>cg22994649</t>
  </si>
  <si>
    <t>cg23005102</t>
  </si>
  <si>
    <t>cg23148596</t>
  </si>
  <si>
    <t>cg23353672</t>
  </si>
  <si>
    <t>cg24100357</t>
  </si>
  <si>
    <t>cg24126618</t>
  </si>
  <si>
    <t>cg24334334</t>
  </si>
  <si>
    <t>cg24417779</t>
  </si>
  <si>
    <t>cg24682073</t>
  </si>
  <si>
    <t>cg24862984</t>
  </si>
  <si>
    <t>cg25209153</t>
  </si>
  <si>
    <t>cg25873514</t>
  </si>
  <si>
    <t>cg25999148</t>
  </si>
  <si>
    <t>cg26037848</t>
  </si>
  <si>
    <t>cg26465155</t>
  </si>
  <si>
    <t>cg26466274</t>
  </si>
  <si>
    <t>cg26904308</t>
  </si>
  <si>
    <t>cg26916871</t>
  </si>
  <si>
    <t>cg27224372</t>
  </si>
  <si>
    <t>pval_los_nosv</t>
  </si>
  <si>
    <t>eff_los_nosv</t>
  </si>
  <si>
    <t>eff_los</t>
  </si>
  <si>
    <t>INFINIUM_DESIGN_TYPE</t>
  </si>
  <si>
    <t>II</t>
  </si>
  <si>
    <t>I</t>
  </si>
  <si>
    <t>NEXT_BASE</t>
  </si>
  <si>
    <t/>
  </si>
  <si>
    <t>A</t>
  </si>
  <si>
    <t>C</t>
  </si>
  <si>
    <t>T</t>
  </si>
  <si>
    <t>CHR</t>
  </si>
  <si>
    <t>9</t>
  </si>
  <si>
    <t>2</t>
  </si>
  <si>
    <t>7</t>
  </si>
  <si>
    <t>4</t>
  </si>
  <si>
    <t>12</t>
  </si>
  <si>
    <t>1</t>
  </si>
  <si>
    <t>17</t>
  </si>
  <si>
    <t>11</t>
  </si>
  <si>
    <t>14</t>
  </si>
  <si>
    <t>15</t>
  </si>
  <si>
    <t>10</t>
  </si>
  <si>
    <t>5</t>
  </si>
  <si>
    <t>21</t>
  </si>
  <si>
    <t>16</t>
  </si>
  <si>
    <t>6</t>
  </si>
  <si>
    <t>18</t>
  </si>
  <si>
    <t>3</t>
  </si>
  <si>
    <t>13</t>
  </si>
  <si>
    <t>22</t>
  </si>
  <si>
    <t>8</t>
  </si>
  <si>
    <t>20</t>
  </si>
  <si>
    <t>19</t>
  </si>
  <si>
    <t>MAPINFO</t>
  </si>
  <si>
    <t>PROBE_SNPS</t>
  </si>
  <si>
    <t>rs13231740</t>
  </si>
  <si>
    <t>rs10771798</t>
  </si>
  <si>
    <t>rs12760258</t>
  </si>
  <si>
    <t>rs28623389</t>
  </si>
  <si>
    <t>rs10831109</t>
  </si>
  <si>
    <t>rs35805667</t>
  </si>
  <si>
    <t>rs222750</t>
  </si>
  <si>
    <t>rs34355311</t>
  </si>
  <si>
    <t>rs1977169</t>
  </si>
  <si>
    <t>rs852530</t>
  </si>
  <si>
    <t>rs7182446</t>
  </si>
  <si>
    <t>rs77582540</t>
  </si>
  <si>
    <t>rs73497214</t>
  </si>
  <si>
    <t>rs73169210</t>
  </si>
  <si>
    <t>rs2041083</t>
  </si>
  <si>
    <t>rs55657619</t>
  </si>
  <si>
    <t>rs80348728</t>
  </si>
  <si>
    <t>rs41302665</t>
  </si>
  <si>
    <t>rs11236715</t>
  </si>
  <si>
    <t>rs45454897</t>
  </si>
  <si>
    <t>rs75475524</t>
  </si>
  <si>
    <t>rs34923773</t>
  </si>
  <si>
    <t>rs77545901</t>
  </si>
  <si>
    <t>rs2992906</t>
  </si>
  <si>
    <t>rs73262713</t>
  </si>
  <si>
    <t>rs57596330</t>
  </si>
  <si>
    <t>PROBE_SNPS_10</t>
  </si>
  <si>
    <t>rs11574909</t>
  </si>
  <si>
    <t>rs73487512</t>
  </si>
  <si>
    <t>rs75423402</t>
  </si>
  <si>
    <t>rs73291038</t>
  </si>
  <si>
    <t>rs11801079</t>
  </si>
  <si>
    <t>rs34756202</t>
  </si>
  <si>
    <t>rs4750963</t>
  </si>
  <si>
    <t>rs2675138</t>
  </si>
  <si>
    <t>rs74126833</t>
  </si>
  <si>
    <t>rs17848939</t>
  </si>
  <si>
    <t>rs78291152</t>
  </si>
  <si>
    <t>rs78738496</t>
  </si>
  <si>
    <t>rs12754937</t>
  </si>
  <si>
    <t>rs13178695</t>
  </si>
  <si>
    <t>rs76828276</t>
  </si>
  <si>
    <t>rs61654245</t>
  </si>
  <si>
    <t>rs4726959</t>
  </si>
  <si>
    <t>rs4753510</t>
  </si>
  <si>
    <t>rs6750127</t>
  </si>
  <si>
    <t>rs2002906</t>
  </si>
  <si>
    <t>rs2280552</t>
  </si>
  <si>
    <t>rs8089792</t>
  </si>
  <si>
    <t>rs75549798</t>
  </si>
  <si>
    <t>rs9521787</t>
  </si>
  <si>
    <t>rs73793111</t>
  </si>
  <si>
    <t>rs35075293</t>
  </si>
  <si>
    <t>rs35383103</t>
  </si>
  <si>
    <t>rs4141437</t>
  </si>
  <si>
    <t>rs66844032</t>
  </si>
  <si>
    <t>rs34575371</t>
  </si>
  <si>
    <t>rs77517119</t>
  </si>
  <si>
    <t>rs10440909</t>
  </si>
  <si>
    <t>rs75249696</t>
  </si>
  <si>
    <t>rs9919986</t>
  </si>
  <si>
    <t>rs74418412</t>
  </si>
  <si>
    <t>rs3813184</t>
  </si>
  <si>
    <t>rs28578449</t>
  </si>
  <si>
    <t>rs60231499</t>
  </si>
  <si>
    <t>rs78139649</t>
  </si>
  <si>
    <t>rs57700042</t>
  </si>
  <si>
    <t>rs11651637</t>
  </si>
  <si>
    <t>rs10103800</t>
  </si>
  <si>
    <t>rs59845002</t>
  </si>
  <si>
    <t>rs2925323</t>
  </si>
  <si>
    <t>rs17109402</t>
  </si>
  <si>
    <t>rs56162088</t>
  </si>
  <si>
    <t>rs34657617</t>
  </si>
  <si>
    <t>rs7135333</t>
  </si>
  <si>
    <t>rs61606886</t>
  </si>
  <si>
    <t>rs58703484</t>
  </si>
  <si>
    <t>rs11236714</t>
  </si>
  <si>
    <t>rs9969752</t>
  </si>
  <si>
    <t>rs894462</t>
  </si>
  <si>
    <t>rs929761</t>
  </si>
  <si>
    <t>rs283601</t>
  </si>
  <si>
    <t>rs79584327</t>
  </si>
  <si>
    <t>rs4789864</t>
  </si>
  <si>
    <t>rs73880141</t>
  </si>
  <si>
    <t>rs77957193</t>
  </si>
  <si>
    <t>rs12282251</t>
  </si>
  <si>
    <t>rs78325353</t>
  </si>
  <si>
    <t>rs2707040</t>
  </si>
  <si>
    <t>rs598641</t>
  </si>
  <si>
    <t>rs12617051</t>
  </si>
  <si>
    <t>rs59916586</t>
  </si>
  <si>
    <t>rs11134527</t>
  </si>
  <si>
    <t>rs9525276</t>
  </si>
  <si>
    <t>rs5759668</t>
  </si>
  <si>
    <t>rs2252818</t>
  </si>
  <si>
    <t>rs6760662</t>
  </si>
  <si>
    <t>rs7327685</t>
  </si>
  <si>
    <t>rs73458411</t>
  </si>
  <si>
    <t>rs34199151</t>
  </si>
  <si>
    <t>rs34600358</t>
  </si>
  <si>
    <t>rs2992905</t>
  </si>
  <si>
    <t>rs7217945</t>
  </si>
  <si>
    <t>rs73006518</t>
  </si>
  <si>
    <t>rs36141123</t>
  </si>
  <si>
    <t>rs75534630</t>
  </si>
  <si>
    <t>rs13226317</t>
  </si>
  <si>
    <t>rs7259801</t>
  </si>
  <si>
    <t>rs77699622</t>
  </si>
  <si>
    <t>rs28759206</t>
  </si>
  <si>
    <t>rs67368103</t>
  </si>
  <si>
    <t>rs610680</t>
  </si>
  <si>
    <t>UCSC_REFGENE_NAME</t>
  </si>
  <si>
    <t>NOTCH1</t>
  </si>
  <si>
    <t>MAGI2</t>
  </si>
  <si>
    <t>MIR183;MIR96</t>
  </si>
  <si>
    <t>GABRA2;GABRA2</t>
  </si>
  <si>
    <t>PRDM16;PRDM16</t>
  </si>
  <si>
    <t>C17orf91;C17orf91;C17orf91;C17orf91;MIR22</t>
  </si>
  <si>
    <t>PDZK1IP1</t>
  </si>
  <si>
    <t>MUC5B</t>
  </si>
  <si>
    <t>LOC339788</t>
  </si>
  <si>
    <t>OTUB2</t>
  </si>
  <si>
    <t>TSPAN18;TSPAN18</t>
  </si>
  <si>
    <t>SOS1</t>
  </si>
  <si>
    <t>AGAP1;AGAP1</t>
  </si>
  <si>
    <t>NPSR1</t>
  </si>
  <si>
    <t>RABGAP1L</t>
  </si>
  <si>
    <t>DGUOK;DGUOK</t>
  </si>
  <si>
    <t>FASN</t>
  </si>
  <si>
    <t>PRCP;PRCP</t>
  </si>
  <si>
    <t>KIAA1530</t>
  </si>
  <si>
    <t>PAQR6;PAQR6</t>
  </si>
  <si>
    <t>GZMK</t>
  </si>
  <si>
    <t>COPS7A;COPS7A;COPS7A;COPS7A</t>
  </si>
  <si>
    <t>AKR7A3</t>
  </si>
  <si>
    <t>MYOCD;MYOCD;MYOCD</t>
  </si>
  <si>
    <t>PADI2</t>
  </si>
  <si>
    <t>ADCY9</t>
  </si>
  <si>
    <t>RNU5E;RNU5D;ACOT12;ACOT12</t>
  </si>
  <si>
    <t>CARD14;CARD14</t>
  </si>
  <si>
    <t>LTBP2</t>
  </si>
  <si>
    <t>CNTNAP2</t>
  </si>
  <si>
    <t>C6orf114;GFOD1</t>
  </si>
  <si>
    <t>FAM38B</t>
  </si>
  <si>
    <t>SHISA5</t>
  </si>
  <si>
    <t>LDHC;LDHC</t>
  </si>
  <si>
    <t>KRTAP27-1</t>
  </si>
  <si>
    <t>MIR570</t>
  </si>
  <si>
    <t>PSD4;LOC440839</t>
  </si>
  <si>
    <t>KRTAP5-7</t>
  </si>
  <si>
    <t>MAD1L1;MAD1L1;MAD1L1</t>
  </si>
  <si>
    <t>COL4A2</t>
  </si>
  <si>
    <t>MIR1827</t>
  </si>
  <si>
    <t>LOC100130872;LOC100130872-SPON2</t>
  </si>
  <si>
    <t>TRPV1;TRPV1;TRPV1;TRPV1</t>
  </si>
  <si>
    <t>PPP1R9A;PPP1R9A;PPP1R9A;PPP1R9A;PPP1R9A</t>
  </si>
  <si>
    <t>SLC47A2;SLC47A2</t>
  </si>
  <si>
    <t>SRD5A3</t>
  </si>
  <si>
    <t>BIN3</t>
  </si>
  <si>
    <t>DNAJB6</t>
  </si>
  <si>
    <t>C1orf70</t>
  </si>
  <si>
    <t>STK25</t>
  </si>
  <si>
    <t>HLA-DPB2</t>
  </si>
  <si>
    <t>PLA2G4E</t>
  </si>
  <si>
    <t>TP53I11;TP53I11</t>
  </si>
  <si>
    <t>LMF1</t>
  </si>
  <si>
    <t>KLHL17</t>
  </si>
  <si>
    <t>LOC100130872-SPON2;SPON2;SPON2</t>
  </si>
  <si>
    <t>MYOZ3;MYOZ3</t>
  </si>
  <si>
    <t>OR4D1</t>
  </si>
  <si>
    <t>LOC154822</t>
  </si>
  <si>
    <t>HDLBP;HDLBP</t>
  </si>
  <si>
    <t>RNF213;RNF213</t>
  </si>
  <si>
    <t>NDUFA4L2</t>
  </si>
  <si>
    <t>LOC152225</t>
  </si>
  <si>
    <t>PASK</t>
  </si>
  <si>
    <t>MYT1</t>
  </si>
  <si>
    <t>MAL2</t>
  </si>
  <si>
    <t>FAM134B</t>
  </si>
  <si>
    <t>LIPJ</t>
  </si>
  <si>
    <t>CD55;CD55</t>
  </si>
  <si>
    <t>ARHGEF12</t>
  </si>
  <si>
    <t>NOD1</t>
  </si>
  <si>
    <t>IFFO1;IFFO1</t>
  </si>
  <si>
    <t>KIAA1751</t>
  </si>
  <si>
    <t>BPIL1</t>
  </si>
  <si>
    <t>DNM1;DNM1</t>
  </si>
  <si>
    <t>SHANK2;SHANK2</t>
  </si>
  <si>
    <t>KCNV2</t>
  </si>
  <si>
    <t>STK32B</t>
  </si>
  <si>
    <t>GABRP;GABRP</t>
  </si>
  <si>
    <t>WDFY4;LRRC18</t>
  </si>
  <si>
    <t>TIMP2</t>
  </si>
  <si>
    <t>SLC30A5;SLC30A5</t>
  </si>
  <si>
    <t>C13orf28;C13orf28</t>
  </si>
  <si>
    <t>FNDC3B;FNDC3B</t>
  </si>
  <si>
    <t>LYNX1;LYNX1</t>
  </si>
  <si>
    <t>TRAPPC9;TRAPPC9</t>
  </si>
  <si>
    <t>WDR82;MIRLET7G</t>
  </si>
  <si>
    <t>GAA;GAA;GAA</t>
  </si>
  <si>
    <t>AKR7A2;PQLC2;PQLC2;PQLC2</t>
  </si>
  <si>
    <t>GALNTL4</t>
  </si>
  <si>
    <t>LOC401387</t>
  </si>
  <si>
    <t>HRNBP3</t>
  </si>
  <si>
    <t>ZFYVE28</t>
  </si>
  <si>
    <t>HAAO</t>
  </si>
  <si>
    <t>LOC100271832;LOC285045;LOC285045;LOC285045</t>
  </si>
  <si>
    <t>SLIT3;MIR218-2</t>
  </si>
  <si>
    <t>RASA3</t>
  </si>
  <si>
    <t>PSMB9;PSMB9;TAP1</t>
  </si>
  <si>
    <t>BCR;BCR</t>
  </si>
  <si>
    <t>FBXO27</t>
  </si>
  <si>
    <t>REEP1;REEP1;REEP1;REEP1</t>
  </si>
  <si>
    <t>TTC23;TTC23;TTC23;TTC23;TTC23;TTC23;TTC23</t>
  </si>
  <si>
    <t>NCRNA00200</t>
  </si>
  <si>
    <t>GPR83</t>
  </si>
  <si>
    <t>NAP1L1;NAP1L1</t>
  </si>
  <si>
    <t>TSPAN9;TSPAN9</t>
  </si>
  <si>
    <t>PQLC1;PQLC1;PQLC1</t>
  </si>
  <si>
    <t>CNTNAP3</t>
  </si>
  <si>
    <t>MEG8</t>
  </si>
  <si>
    <t>C1orf52;C1orf52</t>
  </si>
  <si>
    <t>SNORD115-29;SNORD115-36;SNORD115-43;SNORD115-11</t>
  </si>
  <si>
    <t>GPR87;MED12L</t>
  </si>
  <si>
    <t>PTPRN2;PTPRN2;PTPRN2</t>
  </si>
  <si>
    <t>ALKBH5</t>
  </si>
  <si>
    <t>LMBRD1</t>
  </si>
  <si>
    <t>CCNY;CCNY</t>
  </si>
  <si>
    <t>TUB</t>
  </si>
  <si>
    <t>ABCA4</t>
  </si>
  <si>
    <t>KIAA0753</t>
  </si>
  <si>
    <t>UCSC_REFGENE_GROUP</t>
  </si>
  <si>
    <t>Body</t>
  </si>
  <si>
    <t>TSS1500;TSS1500</t>
  </si>
  <si>
    <t>Body;Body</t>
  </si>
  <si>
    <t>Body;Body;Body;Body;TSS200</t>
  </si>
  <si>
    <t>1stExon</t>
  </si>
  <si>
    <t>TSS1500</t>
  </si>
  <si>
    <t>3'UTR;3'UTR</t>
  </si>
  <si>
    <t>TSS200</t>
  </si>
  <si>
    <t>Body;Body;Body;Body</t>
  </si>
  <si>
    <t>Body;Body;TSS1500</t>
  </si>
  <si>
    <t>Body;Body;5'UTR;1stExon</t>
  </si>
  <si>
    <t>1stExon;5'UTR</t>
  </si>
  <si>
    <t>5'UTR;5'UTR</t>
  </si>
  <si>
    <t>Body;Body;Body</t>
  </si>
  <si>
    <t>TSS1500;5'UTR;5'UTR;5'UTR</t>
  </si>
  <si>
    <t>TSS1500;5'UTR;TSS1500;TSS1500;5'UTR</t>
  </si>
  <si>
    <t>3'UTR</t>
  </si>
  <si>
    <t>Body;TSS1500;TSS1500</t>
  </si>
  <si>
    <t>5'UTR</t>
  </si>
  <si>
    <t>Body;TSS200</t>
  </si>
  <si>
    <t>Body;TSS1500</t>
  </si>
  <si>
    <t>Body;TSS1500;TSS1500;TSS1500</t>
  </si>
  <si>
    <t>TSS1500;Body;Body;Body</t>
  </si>
  <si>
    <t>Body;Body;Body;Body;Body;Body;Body</t>
  </si>
  <si>
    <t>TSS200;TSS200</t>
  </si>
  <si>
    <t>TSS1500;TSS1500;TSS1500;TSS1500</t>
  </si>
  <si>
    <t>UCSC_CPG_ISLANDS_NAME</t>
  </si>
  <si>
    <t>chr9:139395020-139395287</t>
  </si>
  <si>
    <t>chr7:129418286-129422509</t>
  </si>
  <si>
    <t>chr12:31226343-31227186</t>
  </si>
  <si>
    <t>chr1:3195376-3196052</t>
  </si>
  <si>
    <t>chr17:1619204-1620062</t>
  </si>
  <si>
    <t>chr11:1262083-1262598</t>
  </si>
  <si>
    <t>chr14:94492639-94493297</t>
  </si>
  <si>
    <t>chr2:236673303-236673994</t>
  </si>
  <si>
    <t>chr2:74153853-74154281</t>
  </si>
  <si>
    <t>chr17:80041051-80041466</t>
  </si>
  <si>
    <t>chr4:1364146-1364349</t>
  </si>
  <si>
    <t>chr1:156215368-156215899</t>
  </si>
  <si>
    <t>chr12:6833058-6833491</t>
  </si>
  <si>
    <t>chr1:19614998-19615660</t>
  </si>
  <si>
    <t>chr21:46765729-46766088</t>
  </si>
  <si>
    <t>chr16:54228224-54228479</t>
  </si>
  <si>
    <t>chr16:4027422-4027709</t>
  </si>
  <si>
    <t>chr5:80689818-80690228</t>
  </si>
  <si>
    <t>chr17:78155252-78155455</t>
  </si>
  <si>
    <t>chr7:148036494-148036848</t>
  </si>
  <si>
    <t>chr11:93583374-93583717</t>
  </si>
  <si>
    <t>chr18:10726247-10726667</t>
  </si>
  <si>
    <t>chr3:48541298-48541911</t>
  </si>
  <si>
    <t>chr7:1976258-1976464</t>
  </si>
  <si>
    <t>chr18:42258983-42260795</t>
  </si>
  <si>
    <t>chr11:102962274-102963049</t>
  </si>
  <si>
    <t>chr7:94536849-94537477</t>
  </si>
  <si>
    <t>chr17:19617083-19617424</t>
  </si>
  <si>
    <t>chr22:50241735-50243918</t>
  </si>
  <si>
    <t>chr7:5601802-5602129</t>
  </si>
  <si>
    <t>chr8:22526298-22526757</t>
  </si>
  <si>
    <t>chr7:157192920-157193155</t>
  </si>
  <si>
    <t>chr1:1470604-1471450</t>
  </si>
  <si>
    <t>chr2:242447017-242448558</t>
  </si>
  <si>
    <t>chr16:88263126-88263330</t>
  </si>
  <si>
    <t>chr1:2847056-2847288</t>
  </si>
  <si>
    <t>chr16:924514-924835</t>
  </si>
  <si>
    <t>chr1:894313-902654</t>
  </si>
  <si>
    <t>chr4:1164515-1166582</t>
  </si>
  <si>
    <t>chr17:56234321-56234827</t>
  </si>
  <si>
    <t>chr7:158816092-158816409</t>
  </si>
  <si>
    <t>chr2:242179276-242179510</t>
  </si>
  <si>
    <t>chr7:9765661-9766215</t>
  </si>
  <si>
    <t>chr8:1327331-1327547</t>
  </si>
  <si>
    <t>chr12:57631932-57634578</t>
  </si>
  <si>
    <t>chr12:110271000-110271582</t>
  </si>
  <si>
    <t>chr20:62818090-62818892</t>
  </si>
  <si>
    <t>chr8:120220388-120221222</t>
  </si>
  <si>
    <t>chr5:16616509-16617428</t>
  </si>
  <si>
    <t>chr10:90342528-90343221</t>
  </si>
  <si>
    <t>chr7:5160773-5161264</t>
  </si>
  <si>
    <t>chr7:30517987-30518610</t>
  </si>
  <si>
    <t>chr12:6664425-6665336</t>
  </si>
  <si>
    <t>chr1:1886344-1886870</t>
  </si>
  <si>
    <t>chr9:131012454-131013429</t>
  </si>
  <si>
    <t>chr9:136100799-136101113</t>
  </si>
  <si>
    <t>chr9:2717903-2718953</t>
  </si>
  <si>
    <t>chr11:64216411-64216709</t>
  </si>
  <si>
    <t>chr17:76897078-76897298</t>
  </si>
  <si>
    <t>chr5:68389677-68390334</t>
  </si>
  <si>
    <t>chr19:48685723-48686085</t>
  </si>
  <si>
    <t>chr10:47967314-47967636</t>
  </si>
  <si>
    <t>chr17:78079568-78079833</t>
  </si>
  <si>
    <t>chr1:19638207-19639309</t>
  </si>
  <si>
    <t>chr17:77133927-77134175</t>
  </si>
  <si>
    <t>chr4:2305514-2305793</t>
  </si>
  <si>
    <t>chr6:32820849-32822370</t>
  </si>
  <si>
    <t>chr8:11759862-11760212</t>
  </si>
  <si>
    <t>chr22:23605241-23605566</t>
  </si>
  <si>
    <t>chr19:39522264-39523227</t>
  </si>
  <si>
    <t>chr2:86564242-86565068</t>
  </si>
  <si>
    <t>chr13:111109139-111109652</t>
  </si>
  <si>
    <t>chr10:1205562-1205859</t>
  </si>
  <si>
    <t>chr18:77678372-77678713</t>
  </si>
  <si>
    <t>chr9:39132859-39133145</t>
  </si>
  <si>
    <t>chr1:85724701-85725524</t>
  </si>
  <si>
    <t>chr13:95953337-95954211</t>
  </si>
  <si>
    <t>chr7:1315050-1315947</t>
  </si>
  <si>
    <t>chr17:81016044-81016295</t>
  </si>
  <si>
    <t>chr17:6543354-6544563</t>
  </si>
  <si>
    <t>RELATION_TO_UCSC_CPG_ISLAND</t>
  </si>
  <si>
    <t>N_Shore</t>
  </si>
  <si>
    <t>N_Shelf</t>
  </si>
  <si>
    <t>Island</t>
  </si>
  <si>
    <t>S_Shelf</t>
  </si>
  <si>
    <t>S_Shore</t>
  </si>
  <si>
    <t>PHANTOM</t>
  </si>
  <si>
    <t>high-CpG:44214717-44215253</t>
  </si>
  <si>
    <t>DMR</t>
  </si>
  <si>
    <t>RDMR</t>
  </si>
  <si>
    <t>CDMR</t>
  </si>
  <si>
    <t>ENHANCER</t>
  </si>
  <si>
    <t>NA</t>
  </si>
  <si>
    <t>TRUE</t>
  </si>
  <si>
    <t>HMM_ISLAND</t>
  </si>
  <si>
    <t>9:138514663-138515086</t>
  </si>
  <si>
    <t>2:1604275-1604340</t>
  </si>
  <si>
    <t>1:3181675-3181769</t>
  </si>
  <si>
    <t>11:1218728-1220416</t>
  </si>
  <si>
    <t>10:130169838-130169903</t>
  </si>
  <si>
    <t>10:132181846-132181903</t>
  </si>
  <si>
    <t>2:236337640-236337816</t>
  </si>
  <si>
    <t>17:77634943-77636872</t>
  </si>
  <si>
    <t>4:1352912-1353009</t>
  </si>
  <si>
    <t>16:3967461-3967710</t>
  </si>
  <si>
    <t>5:80725389-80725984</t>
  </si>
  <si>
    <t>17:75766767-75767092</t>
  </si>
  <si>
    <t>18:10715603-10716751</t>
  </si>
  <si>
    <t>12:5491103-5491358</t>
  </si>
  <si>
    <t>11:20186455-20186722</t>
  </si>
  <si>
    <t>4:1188478-1188552</t>
  </si>
  <si>
    <t>22:48627742-48629884</t>
  </si>
  <si>
    <t>3:128489473-128489648</t>
  </si>
  <si>
    <t>16:86820398-86820812</t>
  </si>
  <si>
    <t>1:2833966-2834319</t>
  </si>
  <si>
    <t>16:863180-865319</t>
  </si>
  <si>
    <t>11:63903019-63903183</t>
  </si>
  <si>
    <t>2:241824075-241824377</t>
  </si>
  <si>
    <t>7:9732215-9733432</t>
  </si>
  <si>
    <t>17:75878706-75878895</t>
  </si>
  <si>
    <t>8:1314806-1315094</t>
  </si>
  <si>
    <t>12:55918200-55919484</t>
  </si>
  <si>
    <t>2:241704856-241705061</t>
  </si>
  <si>
    <t>7:5123365-5124490</t>
  </si>
  <si>
    <t>7:30484513-30485229</t>
  </si>
  <si>
    <t>1:187093411-187093648</t>
  </si>
  <si>
    <t>1:1878684-1879837</t>
  </si>
  <si>
    <t>11:70102177-70102208</t>
  </si>
  <si>
    <t>11:63972993-63973729</t>
  </si>
  <si>
    <t>17:74408674-74408893</t>
  </si>
  <si>
    <t>8:140995840-140995982</t>
  </si>
  <si>
    <t>17:75694164-75694493</t>
  </si>
  <si>
    <t>4:2275327-2275585</t>
  </si>
  <si>
    <t>13:113908518-113908715</t>
  </si>
  <si>
    <t>10:1196546-1196728</t>
  </si>
  <si>
    <t>12:3255012-3255180</t>
  </si>
  <si>
    <t>18:75779377-75782378</t>
  </si>
  <si>
    <t>14:103855037-103855078</t>
  </si>
  <si>
    <t>7:157334477-157334703</t>
  </si>
  <si>
    <t>19:44214121-44215277</t>
  </si>
  <si>
    <t>10:35897908-35898120</t>
  </si>
  <si>
    <t>7:157768685-157769155</t>
  </si>
  <si>
    <t>17:78607581-78608190</t>
  </si>
  <si>
    <t>13:113907587-113907701</t>
  </si>
  <si>
    <t>REGULATORY_FEATURE_NAME</t>
  </si>
  <si>
    <t>17:1616470-1617872</t>
  </si>
  <si>
    <t>14:94491690-94491765</t>
  </si>
  <si>
    <t>17:80043283-80044141</t>
  </si>
  <si>
    <t>21:46767971-46768566</t>
  </si>
  <si>
    <t>1:17421248-17421500</t>
  </si>
  <si>
    <t>11:18433553-18434459</t>
  </si>
  <si>
    <t>7:1976191-1976501</t>
  </si>
  <si>
    <t>8:41003383-41004862</t>
  </si>
  <si>
    <t>8:22526063-22527683</t>
  </si>
  <si>
    <t>1:2844236-2844373</t>
  </si>
  <si>
    <t>12:57632782-57633374</t>
  </si>
  <si>
    <t>5:125170869-125171743</t>
  </si>
  <si>
    <t>7:30517506-30519355</t>
  </si>
  <si>
    <t>11:64216191-64217703</t>
  </si>
  <si>
    <t>5:68388968-68390703</t>
  </si>
  <si>
    <t>13:114890255-114890920</t>
  </si>
  <si>
    <t>22:23606258-23606517</t>
  </si>
  <si>
    <t>2:86563703-86563826</t>
  </si>
  <si>
    <t>15:99683011-99683062</t>
  </si>
  <si>
    <t>12:3383655-3385265</t>
  </si>
  <si>
    <t>18:77678394-77678571</t>
  </si>
  <si>
    <t>1:85724332-85725981</t>
  </si>
  <si>
    <t>7:148096096-148096250</t>
  </si>
  <si>
    <t>3:42093455-42093694</t>
  </si>
  <si>
    <t>REGULATORY_FEATURE_GROUP</t>
  </si>
  <si>
    <t>Unclassified</t>
  </si>
  <si>
    <t>Unclassified_Cell_type_specific</t>
  </si>
  <si>
    <t>Gene_Associated_Cell_type_specific</t>
  </si>
  <si>
    <t>Promoter_Associated</t>
  </si>
  <si>
    <t>NonGene_Associated_Cell_type_specific</t>
  </si>
  <si>
    <t>DHS</t>
  </si>
  <si>
    <t>name</t>
  </si>
  <si>
    <t>MIR183</t>
  </si>
  <si>
    <t>GABRA2</t>
  </si>
  <si>
    <t>PRDM16</t>
  </si>
  <si>
    <t>C17orf91</t>
  </si>
  <si>
    <t>TSPAN18</t>
  </si>
  <si>
    <t>AGAP1</t>
  </si>
  <si>
    <t>DGUOK</t>
  </si>
  <si>
    <t>PRCP</t>
  </si>
  <si>
    <t>PAQR6</t>
  </si>
  <si>
    <t>COPS7A</t>
  </si>
  <si>
    <t>MYOCD</t>
  </si>
  <si>
    <t>RNU5E</t>
  </si>
  <si>
    <t>CARD14</t>
  </si>
  <si>
    <t>C6orf114</t>
  </si>
  <si>
    <t>LDHC</t>
  </si>
  <si>
    <t>PSD4</t>
  </si>
  <si>
    <t>MAD1L1</t>
  </si>
  <si>
    <t>LOC100130872</t>
  </si>
  <si>
    <t>TRPV1</t>
  </si>
  <si>
    <t>PPP1R9A</t>
  </si>
  <si>
    <t>SLC47A2</t>
  </si>
  <si>
    <t>TP53I11</t>
  </si>
  <si>
    <t>LOC100130872-SPON2</t>
  </si>
  <si>
    <t>MYOZ3</t>
  </si>
  <si>
    <t>HDLBP</t>
  </si>
  <si>
    <t>RNF213</t>
  </si>
  <si>
    <t>CD55</t>
  </si>
  <si>
    <t>IFFO1</t>
  </si>
  <si>
    <t>DNM1</t>
  </si>
  <si>
    <t>SHANK2</t>
  </si>
  <si>
    <t>GABRP</t>
  </si>
  <si>
    <t>WDFY4</t>
  </si>
  <si>
    <t>SLC30A5</t>
  </si>
  <si>
    <t>C13orf28</t>
  </si>
  <si>
    <t>FNDC3B</t>
  </si>
  <si>
    <t>LYNX1</t>
  </si>
  <si>
    <t>TRAPPC9</t>
  </si>
  <si>
    <t>WDR82</t>
  </si>
  <si>
    <t>GAA</t>
  </si>
  <si>
    <t>AKR7A2</t>
  </si>
  <si>
    <t>LOC100271832</t>
  </si>
  <si>
    <t>SLIT3</t>
  </si>
  <si>
    <t>PSMB9</t>
  </si>
  <si>
    <t>BCR</t>
  </si>
  <si>
    <t>REEP1</t>
  </si>
  <si>
    <t>TTC23</t>
  </si>
  <si>
    <t>NAP1L1</t>
  </si>
  <si>
    <t>TSPAN9</t>
  </si>
  <si>
    <t>PQLC1</t>
  </si>
  <si>
    <t>C1orf52</t>
  </si>
  <si>
    <t>SNORD115-29</t>
  </si>
  <si>
    <t>GPR87</t>
  </si>
  <si>
    <t>PTPRN2</t>
  </si>
  <si>
    <t>CCNY</t>
  </si>
  <si>
    <t>Has_Snp_Variant</t>
  </si>
  <si>
    <t>Y</t>
  </si>
  <si>
    <t>Snp_Variant</t>
  </si>
  <si>
    <t>A/G,</t>
  </si>
  <si>
    <t>C/T,</t>
  </si>
  <si>
    <t>C/G,</t>
  </si>
  <si>
    <t>A/C,</t>
  </si>
  <si>
    <t>C/T,C/G,</t>
  </si>
  <si>
    <t>A/C/G/T,</t>
  </si>
  <si>
    <t>-/GC,</t>
  </si>
  <si>
    <t>G/T,</t>
  </si>
  <si>
    <t>C/T,A/G,</t>
  </si>
  <si>
    <t>-/T,</t>
  </si>
  <si>
    <t>A/C,A/G,</t>
  </si>
  <si>
    <t>-/G/GG,</t>
  </si>
  <si>
    <t>A/C/G,</t>
  </si>
  <si>
    <t>rsID</t>
  </si>
  <si>
    <t>rs11574909,</t>
  </si>
  <si>
    <t>rs58334348,</t>
  </si>
  <si>
    <t>rs3807734,</t>
  </si>
  <si>
    <t>rs9679409,</t>
  </si>
  <si>
    <t>rs73487512,</t>
  </si>
  <si>
    <t>rs13152740,</t>
  </si>
  <si>
    <t>rs147931753,</t>
  </si>
  <si>
    <t>rs75423402,</t>
  </si>
  <si>
    <t>rs73291038,</t>
  </si>
  <si>
    <t>rs11801079,</t>
  </si>
  <si>
    <t>rs10835639,</t>
  </si>
  <si>
    <t>rs13021734,</t>
  </si>
  <si>
    <t>rs34756202,</t>
  </si>
  <si>
    <t>rs114613401,</t>
  </si>
  <si>
    <t>rs8023729,</t>
  </si>
  <si>
    <t>rs297142,</t>
  </si>
  <si>
    <t>rs4750963,</t>
  </si>
  <si>
    <t>rs56870189,</t>
  </si>
  <si>
    <t>rs2675138,</t>
  </si>
  <si>
    <t>rs12531930,</t>
  </si>
  <si>
    <t>rs74126833,</t>
  </si>
  <si>
    <t>rs73950320,</t>
  </si>
  <si>
    <t>rs17848939,</t>
  </si>
  <si>
    <t>rs7272,</t>
  </si>
  <si>
    <t>rs28589653,</t>
  </si>
  <si>
    <t>rs28649968,</t>
  </si>
  <si>
    <t>rs2540169,</t>
  </si>
  <si>
    <t>rs3822315,</t>
  </si>
  <si>
    <t>rs78738496,</t>
  </si>
  <si>
    <t>rs114042619,</t>
  </si>
  <si>
    <t>rs2838885,</t>
  </si>
  <si>
    <t>rs137883783,</t>
  </si>
  <si>
    <t>rs1510174,</t>
  </si>
  <si>
    <t>rs12754937,</t>
  </si>
  <si>
    <t>rs57040218,</t>
  </si>
  <si>
    <t>rs13178695,</t>
  </si>
  <si>
    <t>rs76828276,</t>
  </si>
  <si>
    <t>rs61654245,</t>
  </si>
  <si>
    <t>rs4726959,</t>
  </si>
  <si>
    <t>rs6938119,</t>
  </si>
  <si>
    <t>rs4753510,</t>
  </si>
  <si>
    <t>rs28463207,</t>
  </si>
  <si>
    <t>rs77379431,</t>
  </si>
  <si>
    <t>rs75428195,</t>
  </si>
  <si>
    <t>rs2244485,</t>
  </si>
  <si>
    <t>rs61063410,</t>
  </si>
  <si>
    <t>rs115445878,</t>
  </si>
  <si>
    <t>rs6750127,</t>
  </si>
  <si>
    <t>rs183496494,rs9943579,</t>
  </si>
  <si>
    <t>rs2002906,</t>
  </si>
  <si>
    <t>rs2280552,</t>
  </si>
  <si>
    <t>rs8089792,</t>
  </si>
  <si>
    <t>rs75549798,</t>
  </si>
  <si>
    <t>rs9521787,</t>
  </si>
  <si>
    <t>rs11110280,</t>
  </si>
  <si>
    <t>rs73793111,</t>
  </si>
  <si>
    <t>rs35075293,</t>
  </si>
  <si>
    <t>rs35383103,</t>
  </si>
  <si>
    <t>rs34834489,</t>
  </si>
  <si>
    <t>rs4141437,</t>
  </si>
  <si>
    <t>rs28539030,</t>
  </si>
  <si>
    <t>rs114712688,</t>
  </si>
  <si>
    <t>rs66844032,</t>
  </si>
  <si>
    <t>rs66630638,</t>
  </si>
  <si>
    <t>rs34575371,</t>
  </si>
  <si>
    <t>rs77517119,</t>
  </si>
  <si>
    <t>rs10440909,</t>
  </si>
  <si>
    <t>rs75249696,</t>
  </si>
  <si>
    <t>rs6757649,</t>
  </si>
  <si>
    <t>rs9277731,</t>
  </si>
  <si>
    <t>rs67830070,</t>
  </si>
  <si>
    <t>rs111569316,</t>
  </si>
  <si>
    <t>rs10752729,</t>
  </si>
  <si>
    <t>rs9919986,</t>
  </si>
  <si>
    <t>rs74418412,</t>
  </si>
  <si>
    <t>rs139182554,</t>
  </si>
  <si>
    <t>rs61886927,</t>
  </si>
  <si>
    <t>rs7630814,</t>
  </si>
  <si>
    <t>rs3813184,</t>
  </si>
  <si>
    <t>rs28578449,</t>
  </si>
  <si>
    <t>rs60231499,</t>
  </si>
  <si>
    <t>rs12602205,</t>
  </si>
  <si>
    <t>rs78139649,</t>
  </si>
  <si>
    <t>rs57700042,</t>
  </si>
  <si>
    <t>rs114731025,</t>
  </si>
  <si>
    <t>rs11651637,</t>
  </si>
  <si>
    <t>rs10103800,</t>
  </si>
  <si>
    <t>rs11829843,</t>
  </si>
  <si>
    <t>rs59845002,</t>
  </si>
  <si>
    <t>rs2925323,</t>
  </si>
  <si>
    <t>rs2041084,</t>
  </si>
  <si>
    <t>rs78917900,</t>
  </si>
  <si>
    <t>rs929953,</t>
  </si>
  <si>
    <t>rs12041133,</t>
  </si>
  <si>
    <t>rs256893,</t>
  </si>
  <si>
    <t>rs17109402,</t>
  </si>
  <si>
    <t>rs327834,</t>
  </si>
  <si>
    <t>rs28371655,</t>
  </si>
  <si>
    <t>rs55658538,</t>
  </si>
  <si>
    <t>rs114540799,</t>
  </si>
  <si>
    <t>rs116052197,</t>
  </si>
  <si>
    <t>rs7135333,</t>
  </si>
  <si>
    <t>rs113996185,</t>
  </si>
  <si>
    <t>rs139867260,</t>
  </si>
  <si>
    <t>rs58138946,</t>
  </si>
  <si>
    <t>rs57650780,</t>
  </si>
  <si>
    <t>rs73907342,</t>
  </si>
  <si>
    <t>rs147952087,</t>
  </si>
  <si>
    <t>rs59747342,</t>
  </si>
  <si>
    <t>rs58703484,</t>
  </si>
  <si>
    <t>rs11236714,</t>
  </si>
  <si>
    <t>rs9969752,</t>
  </si>
  <si>
    <t>rs1566754,</t>
  </si>
  <si>
    <t>rs894462,</t>
  </si>
  <si>
    <t>rs929761,rs116317432,</t>
  </si>
  <si>
    <t>rs283601,</t>
  </si>
  <si>
    <t>rs79584327,</t>
  </si>
  <si>
    <t>rs4789864,</t>
  </si>
  <si>
    <t>rs28546615,</t>
  </si>
  <si>
    <t>rs2296896,</t>
  </si>
  <si>
    <t>rs73880141,</t>
  </si>
  <si>
    <t>rs16839431,</t>
  </si>
  <si>
    <t>rs62525624,</t>
  </si>
  <si>
    <t>rs148133656,</t>
  </si>
  <si>
    <t>rs11777849,</t>
  </si>
  <si>
    <t>rs7643913,</t>
  </si>
  <si>
    <t>rs6602887,</t>
  </si>
  <si>
    <t>rs1042395,</t>
  </si>
  <si>
    <t>rs11455967,</t>
  </si>
  <si>
    <t>rs79977821,</t>
  </si>
  <si>
    <t>rs12282251,</t>
  </si>
  <si>
    <t>rs78325353,</t>
  </si>
  <si>
    <t>rs2707040,</t>
  </si>
  <si>
    <t>rs598641,</t>
  </si>
  <si>
    <t>rs12617051,</t>
  </si>
  <si>
    <t>rs113297882,rs59916586,</t>
  </si>
  <si>
    <t>rs11134527,</t>
  </si>
  <si>
    <t>rs9525276,</t>
  </si>
  <si>
    <t>rs6744102,</t>
  </si>
  <si>
    <t>rs4713600,</t>
  </si>
  <si>
    <t>rs73663043,</t>
  </si>
  <si>
    <t>rs5759668,</t>
  </si>
  <si>
    <t>rs11670486,</t>
  </si>
  <si>
    <t>rs114976126,</t>
  </si>
  <si>
    <t>rs2252818,</t>
  </si>
  <si>
    <t>rs6760662,</t>
  </si>
  <si>
    <t>rs75392556,</t>
  </si>
  <si>
    <t>rs7990214,</t>
  </si>
  <si>
    <t>rs74117902,</t>
  </si>
  <si>
    <t>rs7933565,</t>
  </si>
  <si>
    <t>rs79227198,</t>
  </si>
  <si>
    <t>rs618964,</t>
  </si>
  <si>
    <t>rs62101190,</t>
  </si>
  <si>
    <t>rs73458411,</t>
  </si>
  <si>
    <t>rs76984454,</t>
  </si>
  <si>
    <t>rs143869553,</t>
  </si>
  <si>
    <t>rs6949329,</t>
  </si>
  <si>
    <t>rs34600358,</t>
  </si>
  <si>
    <t>rs2992905,</t>
  </si>
  <si>
    <t>rs10438718,</t>
  </si>
  <si>
    <t>rs113626213,</t>
  </si>
  <si>
    <t>rs68030931,</t>
  </si>
  <si>
    <t>rs73006518,</t>
  </si>
  <si>
    <t>rs77929091,</t>
  </si>
  <si>
    <t>rs36141123,rs7156926,</t>
  </si>
  <si>
    <t>rs116401762,</t>
  </si>
  <si>
    <t>rs75534630,</t>
  </si>
  <si>
    <t>rs13226317,</t>
  </si>
  <si>
    <t>rs7259801,</t>
  </si>
  <si>
    <t>rs115538268,</t>
  </si>
  <si>
    <t>rs77699622,</t>
  </si>
  <si>
    <t>rs7074570,</t>
  </si>
  <si>
    <t>rs114692832,</t>
  </si>
  <si>
    <t>rs28759206,</t>
  </si>
  <si>
    <t>rs9915213,</t>
  </si>
  <si>
    <t>rs111882084,</t>
  </si>
  <si>
    <t>rs115692064,</t>
  </si>
  <si>
    <t>rs610680,</t>
  </si>
  <si>
    <t>rs6433631,</t>
  </si>
  <si>
    <t>rs112840432,</t>
  </si>
  <si>
    <t>rs114869009,</t>
  </si>
  <si>
    <t>rs115127871,</t>
  </si>
  <si>
    <t>strand</t>
  </si>
  <si>
    <t>-,</t>
  </si>
  <si>
    <t>+,</t>
  </si>
  <si>
    <t>+,+,</t>
  </si>
  <si>
    <t>abseff</t>
  </si>
  <si>
    <t>TargetID</t>
  </si>
  <si>
    <t>Gene annotation from GREAT(distance from TSS)</t>
  </si>
  <si>
    <t>TRPV3 (-36482), TRPV1 (+2812)</t>
  </si>
  <si>
    <t>ZNF622 (-148341), FAM134B (+2926)</t>
  </si>
  <si>
    <t>RAB20 (+98522), COL4A2 (+155945)</t>
  </si>
  <si>
    <t>GPR83 (+22778), FOLR4 (+73049)</t>
  </si>
  <si>
    <t>C4orf6 (-152458), STK32B (+321257)</t>
  </si>
  <si>
    <t>ABCC4 (-4508)</t>
  </si>
  <si>
    <t>RAB20 (+102908), COL4A2 (+151559)</t>
  </si>
  <si>
    <t>DUS1L (-19929), FASN (+12859)</t>
  </si>
  <si>
    <t>MXD4 (-41714), ZFYVE28 (+114656)</t>
  </si>
  <si>
    <t>GAA (+4166), EIF4A3 (+41314)</t>
  </si>
  <si>
    <t>CUL1 (-363336)</t>
  </si>
  <si>
    <t>GAB1 (-50126), USP38 (+101692)</t>
  </si>
  <si>
    <t>KCNK9 (-211411), C8orf17 (-16707)</t>
  </si>
  <si>
    <t>LYPD2 (-18636), LYNX1 (+7053)</t>
  </si>
  <si>
    <t>KCNV2 (-356)</t>
  </si>
  <si>
    <t>ENSG00000269210 (-131965), SOS1 (+28745)</t>
  </si>
  <si>
    <t>KRTAP27-1 (+322)</t>
  </si>
  <si>
    <t>FAM21B (+70812), ASAH2C (+90184)</t>
  </si>
  <si>
    <t>BDNF (-160841), KIF18A (+246415)</t>
  </si>
  <si>
    <t>ELFN1 (+248509), MAD1L1 (+296615)</t>
  </si>
  <si>
    <t>VSTM5 (-3029)</t>
  </si>
  <si>
    <t>P2RY14 (-21431), GPR87 (+17055)</t>
  </si>
  <si>
    <t>GAS6 (-323476), RASA3 (+7571)</t>
  </si>
  <si>
    <t>SDHB (-40651), PADI2 (+24615)</t>
  </si>
  <si>
    <t>SHMT2 (+10100), STAC3 (+11767)</t>
  </si>
  <si>
    <t>MMEL1 (-279928), ACTRT2 (-93690)</t>
  </si>
  <si>
    <t>MUC5B (+18016), TOLLIP (+68541)</t>
  </si>
  <si>
    <t>MCTP2 (-693940), RGMA (-530464)</t>
  </si>
  <si>
    <t>PQLC2 (-1566), AKR7A2 (+1384)</t>
  </si>
  <si>
    <t>PXDN (+123010), TPO (+208036)</t>
  </si>
  <si>
    <t>FBXO27 (-605)</t>
  </si>
  <si>
    <t>MYOZ3 (+1112), RBM22 (+39114)</t>
  </si>
  <si>
    <t>USP36 (-60171), ENSG00000178404 (+2144)</t>
  </si>
  <si>
    <t>STK25 (+4125), FARP2 (+148325)</t>
  </si>
  <si>
    <t>CRIPAK (-22428), UVSSA (+21809)</t>
  </si>
  <si>
    <t>GABRG1 (-255123), GABRA2 (+96027)</t>
  </si>
  <si>
    <t>TBC1D7 (-143271), GFOD1 (+17373)</t>
  </si>
  <si>
    <t>PQLC1 (+33150), KCNG2 (+54847)</t>
  </si>
  <si>
    <t>OTUB2 (-912)</t>
  </si>
  <si>
    <t>TRPV3 (-35352), TRPV1 (+3942)</t>
  </si>
  <si>
    <t>LTBP1 (-21046), TTC27 (+297865)</t>
  </si>
  <si>
    <t>UBE3A (+219765), SNURF (+233896)</t>
  </si>
  <si>
    <t>GOLIM4 (-893627), MECOM (+156704)</t>
  </si>
  <si>
    <t>ID2 (-700853)</t>
  </si>
  <si>
    <t>GZMK (-85)</t>
  </si>
  <si>
    <t>HNRNPA3 (-212355), MTX2 (+730790)</t>
  </si>
  <si>
    <t>CARD14 (+8518), SGSH (+41871)</t>
  </si>
  <si>
    <t>COL18A1 (-107346), POFUT2 (-60245)</t>
  </si>
  <si>
    <t>PSD4 (+10657), PAX8 (+94323)</t>
  </si>
  <si>
    <t>CD2AP (-119172), TNFRSF21 (-48713)</t>
  </si>
  <si>
    <t>SYDE2 (-58795), BCL10 (+17250)</t>
  </si>
  <si>
    <t>ZPLD1 (-494933), NFKBIZ (+90569)</t>
  </si>
  <si>
    <t>GCLM (-102688), ABCA4 (+109035)</t>
  </si>
  <si>
    <t>TRIM62 (+39214), ADC (+61340)</t>
  </si>
  <si>
    <t>ARHGEF28 (+322726), ENC1 (+692541)</t>
  </si>
  <si>
    <t>PPL (-11845), SEC14L5 (-9338)</t>
  </si>
  <si>
    <t>PDZK1IP1 (+128)</t>
  </si>
  <si>
    <t>EXT1 (-562557), TNFRSF11B (+277791)</t>
  </si>
  <si>
    <t>B3GNTL1 (-4728)</t>
  </si>
  <si>
    <t>SPON2 (-570)</t>
  </si>
  <si>
    <t>ULK4 (-89534), TRAK1 (-39107)</t>
  </si>
  <si>
    <t>UNCX (+38956), MICALL2 (+187640)</t>
  </si>
  <si>
    <t>CYP51A1 (-31520), LRRD1 (+13084)</t>
  </si>
  <si>
    <t>IRX3 (+94875), FTO (+487926)</t>
  </si>
  <si>
    <t>ACOT12 (+9)</t>
  </si>
  <si>
    <t>SUN5 (-3122), BPIFB2 (-46)</t>
  </si>
  <si>
    <t>TMEM165 (-30397), SRD5A3 (+19452)</t>
  </si>
  <si>
    <t>ZBED5 (-413016), CSNK2A3 (+82269)</t>
  </si>
  <si>
    <t>PAMR1 (-63874), FJX1 (-28691)</t>
  </si>
  <si>
    <t>ENGASE (+65808), RBFOX3 (+341729)</t>
  </si>
  <si>
    <t>PRMT8 (-215504), TSPAN9 (+198356)</t>
  </si>
  <si>
    <t>EMC1 (-33582), AKR7A3 (+4117)</t>
  </si>
  <si>
    <t>VIPR2 (+122569), WDR60 (+165812)</t>
  </si>
  <si>
    <t>PPP1R9A (+1946), PON1 (+415125)</t>
  </si>
  <si>
    <t>DPY19L1 (+165568), NPSR1 (+214189)</t>
  </si>
  <si>
    <t>TDRP (-831766), DLGAP2 (-121986)</t>
  </si>
  <si>
    <t>ARHGEF16 (-179107), PRDM16 (+206109)</t>
  </si>
  <si>
    <t>HTATIP2 (-155144), DBX1 (-48276)</t>
  </si>
  <si>
    <t>KRTAP5-7 (-108)</t>
  </si>
  <si>
    <t>PAQR6 (-271)</t>
  </si>
  <si>
    <t>MGMT (-985536), MKI67 (-355264)</t>
  </si>
  <si>
    <t>WIPI2 (-72891), RBAK (+71376)</t>
  </si>
  <si>
    <t>PLXNA1 (+299457), TPRA1 (+302719)</t>
  </si>
  <si>
    <t>MTERFD2 (-14480), PASK (+32624)</t>
  </si>
  <si>
    <t>GHSR (+160850), FNDC3B (+247053)</t>
  </si>
  <si>
    <t>CTTN (+179913), SHANK2 (+433813)</t>
  </si>
  <si>
    <t>LDHC (+162)</t>
  </si>
  <si>
    <t>PRCP (+76012)</t>
  </si>
  <si>
    <t>SPON2 (-31877), CTBP1 (+44388)</t>
  </si>
  <si>
    <t>DNAJB6 (+512257), PTPRN2 (+738455)</t>
  </si>
  <si>
    <t>GJD4 (-36436), CCNY (+232101)</t>
  </si>
  <si>
    <t>PTPRN2 (+304069), DNAJB6 (+946643)</t>
  </si>
  <si>
    <t>RNLS (-3510), LIPJ (-40)</t>
  </si>
  <si>
    <t>ZNF469 (-230193), BANP (+260063)</t>
  </si>
  <si>
    <t>NOD1 (-289)</t>
  </si>
  <si>
    <t>IFFO1 (+3046), GAPDH (+19101)</t>
  </si>
  <si>
    <t>NRF1 (+163747), UBE2H (+177488)</t>
  </si>
  <si>
    <t>TLCD2 (-3644)</t>
  </si>
  <si>
    <t>TET3 (-115937), DGUOK (+3561)</t>
  </si>
  <si>
    <t>HLA-DPA1 (-43644), COL11A2 (+68146)</t>
  </si>
  <si>
    <t>EHD4 (-37930), PLA2G4E (+40683)</t>
  </si>
  <si>
    <t>GRIK4 (-25392), ARHGEF12 (+149290)</t>
  </si>
  <si>
    <t>HTR6 (-6114), NBL1 (+15941)</t>
  </si>
  <si>
    <t>GABRD (-61567), TMEM52 (-38502)</t>
  </si>
  <si>
    <t>OXER1 (-22372), HAAO (+5960)</t>
  </si>
  <si>
    <t>CTSB (-30332), DEFB136 (+76039)</t>
  </si>
  <si>
    <t>PCMTD2 (-71515), MYT1 (+19780)</t>
  </si>
  <si>
    <t>BCR (+83988), IGLL1 (+316111)</t>
  </si>
  <si>
    <t>WDR82 (+9447), PPM1M (+22988)</t>
  </si>
  <si>
    <t>ZBED4 (-3771)</t>
  </si>
  <si>
    <t>FBXO27 (+153)</t>
  </si>
  <si>
    <t>TRPV4 (-22607), GLTP (+42991)</t>
  </si>
  <si>
    <t>ENDOV (-124670), RNF213 (+29631)</t>
  </si>
  <si>
    <t>SLC47A2 (-345)</t>
  </si>
  <si>
    <t>APOD (-113958), MUC20 (-22720)</t>
  </si>
  <si>
    <t>TAP1 (-1103), PSMB9 (+920)</t>
  </si>
  <si>
    <t>GNG13 (-74085), LMF1 (+96182)</t>
  </si>
  <si>
    <t>CACYBP (-442386), GPR52 (+109272)</t>
  </si>
  <si>
    <t>CUL1 (-299763)</t>
  </si>
  <si>
    <t>IGFBPL1 (-708081), CNTNAP3 (+155611)</t>
  </si>
  <si>
    <t>BIN3 (-929)</t>
  </si>
  <si>
    <t>TP53I11 (+8381), TSPAN18 (+177355)</t>
  </si>
  <si>
    <t>MYCN (+40703), FAM49A (+725714)</t>
  </si>
  <si>
    <t>CIZ1 (-44985), GOLGA2 (+26622)</t>
  </si>
  <si>
    <t>SEC16A (-22819), NOTCH1 (+45355)</t>
  </si>
  <si>
    <t>OR4D1 (+181)</t>
  </si>
  <si>
    <t>TMEM260 (-66657), PELI2 (+394762)</t>
  </si>
  <si>
    <t>GAS6 (-322446), RASA3 (+8601)</t>
  </si>
  <si>
    <t>TXNDC17 (-4140)</t>
  </si>
  <si>
    <t>SHISA5 (+3758), TREX1 (+30878)</t>
  </si>
  <si>
    <t>MAL2 (-578)</t>
  </si>
  <si>
    <t>TMEM240 (+5576), ATAD3A (+22607)</t>
  </si>
  <si>
    <t>GRAMD3 (-524282)</t>
  </si>
  <si>
    <t>CREBBP (-96869), ADCY9 (+138591)</t>
  </si>
  <si>
    <t>PHTF2 (+271178)</t>
  </si>
  <si>
    <t>SETBP1 (-5404)</t>
  </si>
  <si>
    <t>ENSG00000269375 (+824)</t>
  </si>
  <si>
    <t>LRRC18 (-111)</t>
  </si>
  <si>
    <t>SLC22A11 (-176581), RPS6KA4 (+19875)</t>
  </si>
  <si>
    <t>LLGL1 (-22088), ALKBH5 (+19261)</t>
  </si>
  <si>
    <t>DNAJB6 (+63956)</t>
  </si>
  <si>
    <t>FSCN1 (-32549), ACTB (-29566)</t>
  </si>
  <si>
    <t>REEP1 (+1453), MRPL35 (+137174)</t>
  </si>
  <si>
    <t>GLRX3 (+357216)</t>
  </si>
  <si>
    <t>DDX11 (-3469)</t>
  </si>
  <si>
    <t>DCUN1D5 (-4055)</t>
  </si>
  <si>
    <t>MEF2A (-422863), SYNM (+37757)</t>
  </si>
  <si>
    <t>TP53I11 (+21648), TSPAN18 (+164088)</t>
  </si>
  <si>
    <t>C19orf68 (+15970), CARD8 (+54402)</t>
  </si>
  <si>
    <t>PHLDA1 (-34797), NAP1L1 (+16305)</t>
  </si>
  <si>
    <t>ARHGAP44 (-70644), MYOCD (+52907)</t>
  </si>
  <si>
    <t>IL6ST (-572252), MAP3K1 (-248329)</t>
  </si>
  <si>
    <t>NOC2L (-4331), PLEKHN1 (-2877)</t>
  </si>
  <si>
    <t>ZMAT4 (-248824), SFRP1 (+162849)</t>
  </si>
  <si>
    <t>NTF3 (+79564), ANO2 (+434556)</t>
  </si>
  <si>
    <t>NONE</t>
  </si>
  <si>
    <t>RANBP17 (-78113), GABRP (+1076)</t>
  </si>
  <si>
    <t>LMBRD1 (+12623)</t>
  </si>
  <si>
    <t>TUB (-1453)</t>
  </si>
  <si>
    <t>AGAP1 (+270211), GBX2 (+404051)</t>
  </si>
  <si>
    <t>MAGI2 (+494853)</t>
  </si>
  <si>
    <t>NAPG (+200230), PIEZO2 (+422327)</t>
  </si>
  <si>
    <t>CREB1 (-293481), KLF7 (-70467)</t>
  </si>
  <si>
    <t>SPACA7 (+41)</t>
  </si>
  <si>
    <t>IDI1 (-111446), ADARB2 (+573115)</t>
  </si>
  <si>
    <t>C14orf180 (-262029), C14orf144 (+73452)</t>
  </si>
  <si>
    <t>ANKS1B (-204514), ACTR6 (-11337)</t>
  </si>
  <si>
    <t>TNP1 (-131242), TNS1 (+952823)</t>
  </si>
  <si>
    <t>OBP2B (-15950), SURF6 (+102658)</t>
  </si>
  <si>
    <t>GATA4 (-62021), BLK (+148183)</t>
  </si>
  <si>
    <t>LTBP2 (+53321), ISCA2 (+65291)</t>
  </si>
  <si>
    <t>COPS7A (+3199), MLF2 (+26616)</t>
  </si>
  <si>
    <t>ZNF469 (-230735), BANP (+259521)</t>
  </si>
  <si>
    <t>ODC1 (-73073), NOL10 (+168391)</t>
  </si>
  <si>
    <t>SLC30A5 (-235)</t>
  </si>
  <si>
    <t>PANK3 (-188751), SLIT3 (+532778)</t>
  </si>
  <si>
    <t>COL5A1 (-125698), RXRA (+189497)</t>
  </si>
  <si>
    <t>HDLBP (+36880), ANO7 (+47498)</t>
  </si>
  <si>
    <t>SLC22A11 (-106681), RPS6KA4 (+89775)</t>
  </si>
  <si>
    <t>CR2 (-94118), CD55 (+38412)</t>
  </si>
  <si>
    <t>pval_los</t>
  </si>
  <si>
    <t xml:space="preserve">Additional file 7. List of SNP-CpG sites that showed differential methylation levels between good responders and poor responde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name val="Calibri"/>
    </font>
    <font>
      <u/>
      <sz val="11"/>
      <color theme="10"/>
      <name val="Calibri"/>
    </font>
    <font>
      <u/>
      <sz val="11"/>
      <color theme="11"/>
      <name val="Calibri"/>
    </font>
    <font>
      <sz val="11"/>
      <name val="Arial"/>
    </font>
    <font>
      <b/>
      <sz val="11"/>
      <name val="Arial"/>
    </font>
    <font>
      <b/>
      <sz val="11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54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ont="1" applyFill="1"/>
    <xf numFmtId="0" fontId="0" fillId="0" borderId="3" xfId="0" applyFont="1" applyFill="1" applyBorder="1"/>
    <xf numFmtId="0" fontId="3" fillId="0" borderId="0" xfId="0" applyFont="1" applyFill="1"/>
    <xf numFmtId="0" fontId="4" fillId="0" borderId="4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right"/>
    </xf>
    <xf numFmtId="0" fontId="3" fillId="0" borderId="0" xfId="0" applyFont="1"/>
    <xf numFmtId="0" fontId="5" fillId="0" borderId="4" xfId="0" applyFont="1" applyBorder="1"/>
    <xf numFmtId="0" fontId="4" fillId="0" borderId="0" xfId="0" applyFont="1" applyFill="1"/>
  </cellXfs>
  <cellStyles count="54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542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85"/>
  <sheetViews>
    <sheetView tabSelected="1" workbookViewId="0"/>
  </sheetViews>
  <sheetFormatPr baseColWidth="10" defaultColWidth="8.83203125" defaultRowHeight="15" x14ac:dyDescent="0.2"/>
  <cols>
    <col min="1" max="1" width="12.33203125" style="1" customWidth="1"/>
    <col min="2" max="2" width="12.5" style="1" bestFit="1" customWidth="1"/>
    <col min="3" max="3" width="13.1640625" style="1" bestFit="1" customWidth="1"/>
    <col min="4" max="6" width="9.1640625" style="1" bestFit="1" customWidth="1"/>
    <col min="7" max="9" width="8.83203125" style="1"/>
    <col min="10" max="10" width="11.6640625" style="1" bestFit="1" customWidth="1"/>
    <col min="11" max="11" width="8.83203125" style="1"/>
    <col min="12" max="12" width="14" style="1" bestFit="1" customWidth="1"/>
    <col min="13" max="26" width="8.83203125" style="1"/>
    <col min="27" max="27" width="20.6640625" style="1" bestFit="1" customWidth="1"/>
    <col min="28" max="28" width="8.83203125" style="1"/>
    <col min="29" max="29" width="41.83203125" style="1" bestFit="1" customWidth="1"/>
    <col min="30" max="16384" width="8.83203125" style="1"/>
  </cols>
  <sheetData>
    <row r="1" spans="1:29" x14ac:dyDescent="0.2">
      <c r="A1" s="9" t="s">
        <v>109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 x14ac:dyDescent="0.2">
      <c r="A2" s="9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</row>
    <row r="3" spans="1:29" s="2" customFormat="1" ht="16" thickBot="1" x14ac:dyDescent="0.25">
      <c r="A3" s="4" t="s">
        <v>913</v>
      </c>
      <c r="B3" s="4" t="s">
        <v>182</v>
      </c>
      <c r="C3" s="4" t="s">
        <v>183</v>
      </c>
      <c r="D3" s="4" t="s">
        <v>1095</v>
      </c>
      <c r="E3" s="4" t="s">
        <v>184</v>
      </c>
      <c r="F3" s="4" t="s">
        <v>912</v>
      </c>
      <c r="G3" s="4" t="s">
        <v>185</v>
      </c>
      <c r="H3" s="4" t="s">
        <v>188</v>
      </c>
      <c r="I3" s="4" t="s">
        <v>193</v>
      </c>
      <c r="J3" s="4" t="s">
        <v>216</v>
      </c>
      <c r="K3" s="4" t="s">
        <v>217</v>
      </c>
      <c r="L3" s="4" t="s">
        <v>244</v>
      </c>
      <c r="M3" s="4" t="s">
        <v>330</v>
      </c>
      <c r="N3" s="4" t="s">
        <v>450</v>
      </c>
      <c r="O3" s="4" t="s">
        <v>477</v>
      </c>
      <c r="P3" s="4" t="s">
        <v>558</v>
      </c>
      <c r="Q3" s="4" t="s">
        <v>564</v>
      </c>
      <c r="R3" s="4" t="s">
        <v>566</v>
      </c>
      <c r="S3" s="4" t="s">
        <v>569</v>
      </c>
      <c r="T3" s="4" t="s">
        <v>572</v>
      </c>
      <c r="U3" s="4" t="s">
        <v>622</v>
      </c>
      <c r="V3" s="4" t="s">
        <v>647</v>
      </c>
      <c r="W3" s="4" t="s">
        <v>653</v>
      </c>
      <c r="X3" s="4" t="s">
        <v>654</v>
      </c>
      <c r="Y3" s="4" t="s">
        <v>709</v>
      </c>
      <c r="Z3" s="4" t="s">
        <v>711</v>
      </c>
      <c r="AA3" s="4" t="s">
        <v>725</v>
      </c>
      <c r="AB3" s="4" t="s">
        <v>908</v>
      </c>
      <c r="AC3" s="8" t="s">
        <v>914</v>
      </c>
    </row>
    <row r="4" spans="1:29" x14ac:dyDescent="0.2">
      <c r="A4" s="5" t="s">
        <v>159</v>
      </c>
      <c r="B4" s="6">
        <v>2.8021559022708199E-3</v>
      </c>
      <c r="C4" s="6">
        <v>0.44158390164398398</v>
      </c>
      <c r="D4" s="6">
        <v>8.61406806543946E-4</v>
      </c>
      <c r="E4" s="6">
        <v>0.47075307523076998</v>
      </c>
      <c r="F4" s="6">
        <f t="shared" ref="F4:F35" si="0">ABS(E4)</f>
        <v>0.47075307523076998</v>
      </c>
      <c r="G4" s="5" t="s">
        <v>186</v>
      </c>
      <c r="H4" s="5" t="s">
        <v>189</v>
      </c>
      <c r="I4" s="5" t="s">
        <v>200</v>
      </c>
      <c r="J4" s="6">
        <v>3497580</v>
      </c>
      <c r="K4" s="5" t="s">
        <v>189</v>
      </c>
      <c r="L4" s="5" t="s">
        <v>320</v>
      </c>
      <c r="M4" s="5" t="s">
        <v>373</v>
      </c>
      <c r="N4" s="5" t="s">
        <v>465</v>
      </c>
      <c r="O4" s="5" t="s">
        <v>189</v>
      </c>
      <c r="P4" s="5" t="s">
        <v>189</v>
      </c>
      <c r="Q4" s="5" t="s">
        <v>189</v>
      </c>
      <c r="R4" s="5" t="s">
        <v>189</v>
      </c>
      <c r="S4" s="5" t="s">
        <v>570</v>
      </c>
      <c r="T4" s="5" t="s">
        <v>189</v>
      </c>
      <c r="U4" s="5" t="s">
        <v>189</v>
      </c>
      <c r="V4" s="5" t="s">
        <v>189</v>
      </c>
      <c r="W4" s="5" t="s">
        <v>570</v>
      </c>
      <c r="X4" s="5" t="s">
        <v>673</v>
      </c>
      <c r="Y4" s="5" t="s">
        <v>710</v>
      </c>
      <c r="Z4" s="5" t="s">
        <v>712</v>
      </c>
      <c r="AA4" s="5" t="s">
        <v>885</v>
      </c>
      <c r="AB4" s="5" t="s">
        <v>910</v>
      </c>
      <c r="AC4" s="7" t="s">
        <v>915</v>
      </c>
    </row>
    <row r="5" spans="1:29" x14ac:dyDescent="0.2">
      <c r="A5" s="5" t="s">
        <v>94</v>
      </c>
      <c r="B5" s="6">
        <v>2.2900047911164501E-2</v>
      </c>
      <c r="C5" s="6">
        <v>0.380749592519318</v>
      </c>
      <c r="D5" s="6">
        <v>1.20501711753582E-2</v>
      </c>
      <c r="E5" s="6">
        <v>0.43475188862106001</v>
      </c>
      <c r="F5" s="6">
        <f t="shared" si="0"/>
        <v>0.43475188862106001</v>
      </c>
      <c r="G5" s="5" t="s">
        <v>186</v>
      </c>
      <c r="H5" s="5" t="s">
        <v>189</v>
      </c>
      <c r="I5" s="5" t="s">
        <v>205</v>
      </c>
      <c r="J5" s="6">
        <v>16614241</v>
      </c>
      <c r="K5" s="5" t="s">
        <v>189</v>
      </c>
      <c r="L5" s="5" t="s">
        <v>189</v>
      </c>
      <c r="M5" s="5" t="s">
        <v>397</v>
      </c>
      <c r="N5" s="5" t="s">
        <v>451</v>
      </c>
      <c r="O5" s="5" t="s">
        <v>526</v>
      </c>
      <c r="P5" s="5" t="s">
        <v>560</v>
      </c>
      <c r="Q5" s="5" t="s">
        <v>189</v>
      </c>
      <c r="R5" s="5" t="s">
        <v>189</v>
      </c>
      <c r="S5" s="5" t="s">
        <v>570</v>
      </c>
      <c r="T5" s="5" t="s">
        <v>189</v>
      </c>
      <c r="U5" s="5" t="s">
        <v>189</v>
      </c>
      <c r="V5" s="5" t="s">
        <v>189</v>
      </c>
      <c r="W5" s="5" t="s">
        <v>570</v>
      </c>
      <c r="X5" s="5" t="s">
        <v>397</v>
      </c>
      <c r="Y5" s="5" t="s">
        <v>710</v>
      </c>
      <c r="Z5" s="5" t="s">
        <v>712</v>
      </c>
      <c r="AA5" s="5" t="s">
        <v>820</v>
      </c>
      <c r="AB5" s="5" t="s">
        <v>910</v>
      </c>
      <c r="AC5" s="7" t="s">
        <v>916</v>
      </c>
    </row>
    <row r="6" spans="1:29" x14ac:dyDescent="0.2">
      <c r="A6" s="5" t="s">
        <v>53</v>
      </c>
      <c r="B6" s="6">
        <v>3.7363535090056499E-4</v>
      </c>
      <c r="C6" s="6">
        <v>0.42843977858087001</v>
      </c>
      <c r="D6" s="6">
        <v>5.6483902848007597E-4</v>
      </c>
      <c r="E6" s="6">
        <v>0.43024164091631001</v>
      </c>
      <c r="F6" s="6">
        <f t="shared" si="0"/>
        <v>0.43024164091631001</v>
      </c>
      <c r="G6" s="5" t="s">
        <v>186</v>
      </c>
      <c r="H6" s="5" t="s">
        <v>189</v>
      </c>
      <c r="I6" s="5" t="s">
        <v>211</v>
      </c>
      <c r="J6" s="6">
        <v>111115558</v>
      </c>
      <c r="K6" s="5" t="s">
        <v>189</v>
      </c>
      <c r="L6" s="5" t="s">
        <v>268</v>
      </c>
      <c r="M6" s="5" t="s">
        <v>370</v>
      </c>
      <c r="N6" s="5" t="s">
        <v>451</v>
      </c>
      <c r="O6" s="5" t="s">
        <v>189</v>
      </c>
      <c r="P6" s="5" t="s">
        <v>189</v>
      </c>
      <c r="Q6" s="5" t="s">
        <v>189</v>
      </c>
      <c r="R6" s="5" t="s">
        <v>189</v>
      </c>
      <c r="S6" s="5" t="s">
        <v>570</v>
      </c>
      <c r="T6" s="5" t="s">
        <v>189</v>
      </c>
      <c r="U6" s="5" t="s">
        <v>189</v>
      </c>
      <c r="V6" s="5" t="s">
        <v>189</v>
      </c>
      <c r="W6" s="5" t="s">
        <v>570</v>
      </c>
      <c r="X6" s="5" t="s">
        <v>370</v>
      </c>
      <c r="Y6" s="5" t="s">
        <v>710</v>
      </c>
      <c r="Z6" s="5" t="s">
        <v>715</v>
      </c>
      <c r="AA6" s="5" t="s">
        <v>779</v>
      </c>
      <c r="AB6" s="5" t="s">
        <v>910</v>
      </c>
      <c r="AC6" s="7" t="s">
        <v>917</v>
      </c>
    </row>
    <row r="7" spans="1:29" x14ac:dyDescent="0.2">
      <c r="A7" s="5" t="s">
        <v>149</v>
      </c>
      <c r="B7" s="6">
        <v>9.4800146265546696E-4</v>
      </c>
      <c r="C7" s="6">
        <v>0.414267399119989</v>
      </c>
      <c r="D7" s="6">
        <v>2.6659342118054799E-3</v>
      </c>
      <c r="E7" s="6">
        <v>0.42846310685069999</v>
      </c>
      <c r="F7" s="6">
        <f t="shared" si="0"/>
        <v>0.42846310685069999</v>
      </c>
      <c r="G7" s="5" t="s">
        <v>186</v>
      </c>
      <c r="H7" s="5" t="s">
        <v>189</v>
      </c>
      <c r="I7" s="5" t="s">
        <v>201</v>
      </c>
      <c r="J7" s="6">
        <v>94111807</v>
      </c>
      <c r="K7" s="5" t="s">
        <v>189</v>
      </c>
      <c r="L7" s="5" t="s">
        <v>189</v>
      </c>
      <c r="M7" s="5" t="s">
        <v>434</v>
      </c>
      <c r="N7" s="5" t="s">
        <v>467</v>
      </c>
      <c r="O7" s="5" t="s">
        <v>189</v>
      </c>
      <c r="P7" s="5" t="s">
        <v>189</v>
      </c>
      <c r="Q7" s="5" t="s">
        <v>189</v>
      </c>
      <c r="R7" s="5" t="s">
        <v>189</v>
      </c>
      <c r="S7" s="5" t="s">
        <v>570</v>
      </c>
      <c r="T7" s="5" t="s">
        <v>189</v>
      </c>
      <c r="U7" s="5" t="s">
        <v>189</v>
      </c>
      <c r="V7" s="5" t="s">
        <v>189</v>
      </c>
      <c r="W7" s="5" t="s">
        <v>570</v>
      </c>
      <c r="X7" s="5" t="s">
        <v>434</v>
      </c>
      <c r="Y7" s="5" t="s">
        <v>710</v>
      </c>
      <c r="Z7" s="5" t="s">
        <v>712</v>
      </c>
      <c r="AA7" s="5" t="s">
        <v>875</v>
      </c>
      <c r="AB7" s="5" t="s">
        <v>910</v>
      </c>
      <c r="AC7" s="7" t="s">
        <v>918</v>
      </c>
    </row>
    <row r="8" spans="1:29" x14ac:dyDescent="0.2">
      <c r="A8" s="5" t="s">
        <v>112</v>
      </c>
      <c r="B8" s="6">
        <v>2.6353477436110899E-3</v>
      </c>
      <c r="C8" s="6">
        <v>-0.36862002228964103</v>
      </c>
      <c r="D8" s="6">
        <v>2.6460605797591799E-3</v>
      </c>
      <c r="E8" s="6">
        <v>-0.410760259128298</v>
      </c>
      <c r="F8" s="6">
        <f t="shared" si="0"/>
        <v>0.410760259128298</v>
      </c>
      <c r="G8" s="5" t="s">
        <v>186</v>
      </c>
      <c r="H8" s="5" t="s">
        <v>189</v>
      </c>
      <c r="I8" s="5" t="s">
        <v>197</v>
      </c>
      <c r="J8" s="6">
        <v>5374425</v>
      </c>
      <c r="K8" s="5" t="s">
        <v>189</v>
      </c>
      <c r="L8" s="5" t="s">
        <v>189</v>
      </c>
      <c r="M8" s="5" t="s">
        <v>408</v>
      </c>
      <c r="N8" s="5" t="s">
        <v>451</v>
      </c>
      <c r="O8" s="5" t="s">
        <v>189</v>
      </c>
      <c r="P8" s="5" t="s">
        <v>189</v>
      </c>
      <c r="Q8" s="5" t="s">
        <v>189</v>
      </c>
      <c r="R8" s="5" t="s">
        <v>189</v>
      </c>
      <c r="S8" s="5" t="s">
        <v>571</v>
      </c>
      <c r="T8" s="5" t="s">
        <v>189</v>
      </c>
      <c r="U8" s="5" t="s">
        <v>189</v>
      </c>
      <c r="V8" s="5" t="s">
        <v>189</v>
      </c>
      <c r="W8" s="5" t="s">
        <v>570</v>
      </c>
      <c r="X8" s="5" t="s">
        <v>408</v>
      </c>
      <c r="Y8" s="5" t="s">
        <v>710</v>
      </c>
      <c r="Z8" s="5" t="s">
        <v>712</v>
      </c>
      <c r="AA8" s="5" t="s">
        <v>838</v>
      </c>
      <c r="AB8" s="5" t="s">
        <v>910</v>
      </c>
      <c r="AC8" s="7" t="s">
        <v>919</v>
      </c>
    </row>
    <row r="9" spans="1:29" x14ac:dyDescent="0.2">
      <c r="A9" s="5" t="s">
        <v>158</v>
      </c>
      <c r="B9" s="6">
        <v>1.62426402053177E-2</v>
      </c>
      <c r="C9" s="6">
        <v>0.41650356003686301</v>
      </c>
      <c r="D9" s="6">
        <v>2.7644481579161599E-2</v>
      </c>
      <c r="E9" s="6">
        <v>0.39747856693385702</v>
      </c>
      <c r="F9" s="6">
        <f t="shared" si="0"/>
        <v>0.39747856693385702</v>
      </c>
      <c r="G9" s="5" t="s">
        <v>186</v>
      </c>
      <c r="H9" s="5" t="s">
        <v>189</v>
      </c>
      <c r="I9" s="5" t="s">
        <v>211</v>
      </c>
      <c r="J9" s="6">
        <v>95958190</v>
      </c>
      <c r="K9" s="5" t="s">
        <v>241</v>
      </c>
      <c r="L9" s="5" t="s">
        <v>319</v>
      </c>
      <c r="M9" s="5" t="s">
        <v>189</v>
      </c>
      <c r="N9" s="5" t="s">
        <v>189</v>
      </c>
      <c r="O9" s="5" t="s">
        <v>554</v>
      </c>
      <c r="P9" s="5" t="s">
        <v>562</v>
      </c>
      <c r="Q9" s="5" t="s">
        <v>189</v>
      </c>
      <c r="R9" s="5" t="s">
        <v>189</v>
      </c>
      <c r="S9" s="5" t="s">
        <v>570</v>
      </c>
      <c r="T9" s="5" t="s">
        <v>189</v>
      </c>
      <c r="U9" s="5" t="s">
        <v>189</v>
      </c>
      <c r="V9" s="5" t="s">
        <v>189</v>
      </c>
      <c r="W9" s="5" t="s">
        <v>570</v>
      </c>
      <c r="X9" s="5" t="s">
        <v>189</v>
      </c>
      <c r="Y9" s="5" t="s">
        <v>710</v>
      </c>
      <c r="Z9" s="5" t="s">
        <v>713</v>
      </c>
      <c r="AA9" s="5" t="s">
        <v>884</v>
      </c>
      <c r="AB9" s="5" t="s">
        <v>910</v>
      </c>
      <c r="AC9" s="7" t="s">
        <v>920</v>
      </c>
    </row>
    <row r="10" spans="1:29" x14ac:dyDescent="0.2">
      <c r="A10" s="5" t="s">
        <v>147</v>
      </c>
      <c r="B10" s="6">
        <v>2.5866773440084102E-3</v>
      </c>
      <c r="C10" s="6">
        <v>0.42997888246646898</v>
      </c>
      <c r="D10" s="6">
        <v>1.14582710681234E-2</v>
      </c>
      <c r="E10" s="6">
        <v>0.39408926928543397</v>
      </c>
      <c r="F10" s="6">
        <f t="shared" si="0"/>
        <v>0.39408926928543397</v>
      </c>
      <c r="G10" s="5" t="s">
        <v>187</v>
      </c>
      <c r="H10" s="5" t="s">
        <v>190</v>
      </c>
      <c r="I10" s="5" t="s">
        <v>211</v>
      </c>
      <c r="J10" s="6">
        <v>111111172</v>
      </c>
      <c r="K10" s="5" t="s">
        <v>189</v>
      </c>
      <c r="L10" s="5" t="s">
        <v>315</v>
      </c>
      <c r="M10" s="5" t="s">
        <v>370</v>
      </c>
      <c r="N10" s="5" t="s">
        <v>451</v>
      </c>
      <c r="O10" s="5" t="s">
        <v>549</v>
      </c>
      <c r="P10" s="5" t="s">
        <v>563</v>
      </c>
      <c r="Q10" s="5" t="s">
        <v>189</v>
      </c>
      <c r="R10" s="5" t="s">
        <v>189</v>
      </c>
      <c r="S10" s="5" t="s">
        <v>570</v>
      </c>
      <c r="T10" s="5" t="s">
        <v>189</v>
      </c>
      <c r="U10" s="5" t="s">
        <v>189</v>
      </c>
      <c r="V10" s="5" t="s">
        <v>189</v>
      </c>
      <c r="W10" s="5" t="s">
        <v>570</v>
      </c>
      <c r="X10" s="5" t="s">
        <v>370</v>
      </c>
      <c r="Y10" s="5" t="s">
        <v>710</v>
      </c>
      <c r="Z10" s="5" t="s">
        <v>712</v>
      </c>
      <c r="AA10" s="5" t="s">
        <v>873</v>
      </c>
      <c r="AB10" s="5" t="s">
        <v>910</v>
      </c>
      <c r="AC10" s="7" t="s">
        <v>921</v>
      </c>
    </row>
    <row r="11" spans="1:29" x14ac:dyDescent="0.2">
      <c r="A11" s="5" t="s">
        <v>22</v>
      </c>
      <c r="B11" s="6">
        <v>3.8095130239829901E-3</v>
      </c>
      <c r="C11" s="6">
        <v>-0.40083376795481501</v>
      </c>
      <c r="D11" s="6">
        <v>5.0385260456984604E-3</v>
      </c>
      <c r="E11" s="6">
        <v>-0.39242348992464798</v>
      </c>
      <c r="F11" s="6">
        <f t="shared" si="0"/>
        <v>0.39242348992464798</v>
      </c>
      <c r="G11" s="5" t="s">
        <v>187</v>
      </c>
      <c r="H11" s="5" t="s">
        <v>191</v>
      </c>
      <c r="I11" s="5" t="s">
        <v>200</v>
      </c>
      <c r="J11" s="6">
        <v>80043349</v>
      </c>
      <c r="K11" s="5" t="s">
        <v>189</v>
      </c>
      <c r="L11" s="5" t="s">
        <v>254</v>
      </c>
      <c r="M11" s="5" t="s">
        <v>347</v>
      </c>
      <c r="N11" s="5" t="s">
        <v>451</v>
      </c>
      <c r="O11" s="5" t="s">
        <v>487</v>
      </c>
      <c r="P11" s="5" t="s">
        <v>563</v>
      </c>
      <c r="Q11" s="5" t="s">
        <v>189</v>
      </c>
      <c r="R11" s="5" t="s">
        <v>189</v>
      </c>
      <c r="S11" s="5" t="s">
        <v>570</v>
      </c>
      <c r="T11" s="5" t="s">
        <v>580</v>
      </c>
      <c r="U11" s="5" t="s">
        <v>625</v>
      </c>
      <c r="V11" s="5" t="s">
        <v>650</v>
      </c>
      <c r="W11" s="5" t="s">
        <v>570</v>
      </c>
      <c r="X11" s="5" t="s">
        <v>347</v>
      </c>
      <c r="Y11" s="5" t="s">
        <v>710</v>
      </c>
      <c r="Z11" s="5" t="s">
        <v>712</v>
      </c>
      <c r="AA11" s="5" t="s">
        <v>748</v>
      </c>
      <c r="AB11" s="5" t="s">
        <v>909</v>
      </c>
      <c r="AC11" s="7" t="s">
        <v>922</v>
      </c>
    </row>
    <row r="12" spans="1:29" x14ac:dyDescent="0.2">
      <c r="A12" s="5" t="s">
        <v>133</v>
      </c>
      <c r="B12" s="6">
        <v>3.3745092936048001E-3</v>
      </c>
      <c r="C12" s="6">
        <v>-0.41523951150011801</v>
      </c>
      <c r="D12" s="6">
        <v>1.1603598829019001E-2</v>
      </c>
      <c r="E12" s="6">
        <v>-0.38923993746493701</v>
      </c>
      <c r="F12" s="6">
        <f t="shared" si="0"/>
        <v>0.38923993746493701</v>
      </c>
      <c r="G12" s="5" t="s">
        <v>186</v>
      </c>
      <c r="H12" s="5" t="s">
        <v>189</v>
      </c>
      <c r="I12" s="5" t="s">
        <v>197</v>
      </c>
      <c r="J12" s="6">
        <v>2305734</v>
      </c>
      <c r="K12" s="5" t="s">
        <v>189</v>
      </c>
      <c r="L12" s="5" t="s">
        <v>307</v>
      </c>
      <c r="M12" s="5" t="s">
        <v>423</v>
      </c>
      <c r="N12" s="5" t="s">
        <v>451</v>
      </c>
      <c r="O12" s="5" t="s">
        <v>543</v>
      </c>
      <c r="P12" s="5" t="s">
        <v>561</v>
      </c>
      <c r="Q12" s="5" t="s">
        <v>189</v>
      </c>
      <c r="R12" s="5" t="s">
        <v>189</v>
      </c>
      <c r="S12" s="5" t="s">
        <v>570</v>
      </c>
      <c r="T12" s="5" t="s">
        <v>610</v>
      </c>
      <c r="U12" s="5" t="s">
        <v>189</v>
      </c>
      <c r="V12" s="5" t="s">
        <v>189</v>
      </c>
      <c r="W12" s="5" t="s">
        <v>570</v>
      </c>
      <c r="X12" s="5" t="s">
        <v>423</v>
      </c>
      <c r="Y12" s="5" t="s">
        <v>710</v>
      </c>
      <c r="Z12" s="5" t="s">
        <v>712</v>
      </c>
      <c r="AA12" s="5" t="s">
        <v>859</v>
      </c>
      <c r="AB12" s="5" t="s">
        <v>909</v>
      </c>
      <c r="AC12" s="7" t="s">
        <v>923</v>
      </c>
    </row>
    <row r="13" spans="1:29" x14ac:dyDescent="0.2">
      <c r="A13" s="5" t="s">
        <v>127</v>
      </c>
      <c r="B13" s="6">
        <v>1.19360454882668E-2</v>
      </c>
      <c r="C13" s="6">
        <v>0.380091662548179</v>
      </c>
      <c r="D13" s="6">
        <v>1.7224571008554099E-2</v>
      </c>
      <c r="E13" s="6">
        <v>0.38656804824526397</v>
      </c>
      <c r="F13" s="6">
        <f t="shared" si="0"/>
        <v>0.38656804824526397</v>
      </c>
      <c r="G13" s="5" t="s">
        <v>187</v>
      </c>
      <c r="H13" s="5" t="s">
        <v>191</v>
      </c>
      <c r="I13" s="5" t="s">
        <v>200</v>
      </c>
      <c r="J13" s="6">
        <v>78079668</v>
      </c>
      <c r="K13" s="5" t="s">
        <v>189</v>
      </c>
      <c r="L13" s="5" t="s">
        <v>189</v>
      </c>
      <c r="M13" s="5" t="s">
        <v>418</v>
      </c>
      <c r="N13" s="5" t="s">
        <v>464</v>
      </c>
      <c r="O13" s="5" t="s">
        <v>540</v>
      </c>
      <c r="P13" s="5" t="s">
        <v>561</v>
      </c>
      <c r="Q13" s="5" t="s">
        <v>189</v>
      </c>
      <c r="R13" s="5" t="s">
        <v>189</v>
      </c>
      <c r="S13" s="5" t="s">
        <v>570</v>
      </c>
      <c r="T13" s="5" t="s">
        <v>609</v>
      </c>
      <c r="U13" s="5" t="s">
        <v>189</v>
      </c>
      <c r="V13" s="5" t="s">
        <v>189</v>
      </c>
      <c r="W13" s="5" t="s">
        <v>570</v>
      </c>
      <c r="X13" s="5" t="s">
        <v>693</v>
      </c>
      <c r="Y13" s="5" t="s">
        <v>710</v>
      </c>
      <c r="Z13" s="5" t="s">
        <v>712</v>
      </c>
      <c r="AA13" s="5" t="s">
        <v>853</v>
      </c>
      <c r="AB13" s="5" t="s">
        <v>910</v>
      </c>
      <c r="AC13" s="7" t="s">
        <v>924</v>
      </c>
    </row>
    <row r="14" spans="1:29" x14ac:dyDescent="0.2">
      <c r="A14" s="5" t="s">
        <v>38</v>
      </c>
      <c r="B14" s="6">
        <v>6.3095432856253696E-3</v>
      </c>
      <c r="C14" s="6">
        <v>-0.35355008921602199</v>
      </c>
      <c r="D14" s="6">
        <v>4.7327709888839399E-3</v>
      </c>
      <c r="E14" s="6">
        <v>-0.36455414691208798</v>
      </c>
      <c r="F14" s="6">
        <f t="shared" si="0"/>
        <v>0.36455414691208798</v>
      </c>
      <c r="G14" s="5" t="s">
        <v>186</v>
      </c>
      <c r="H14" s="5" t="s">
        <v>189</v>
      </c>
      <c r="I14" s="5" t="s">
        <v>196</v>
      </c>
      <c r="J14" s="6">
        <v>148032668</v>
      </c>
      <c r="K14" s="5" t="s">
        <v>189</v>
      </c>
      <c r="L14" s="5" t="s">
        <v>261</v>
      </c>
      <c r="M14" s="5" t="s">
        <v>360</v>
      </c>
      <c r="N14" s="5" t="s">
        <v>451</v>
      </c>
      <c r="O14" s="5" t="s">
        <v>497</v>
      </c>
      <c r="P14" s="5" t="s">
        <v>560</v>
      </c>
      <c r="Q14" s="5" t="s">
        <v>189</v>
      </c>
      <c r="R14" s="5" t="s">
        <v>189</v>
      </c>
      <c r="S14" s="5" t="s">
        <v>571</v>
      </c>
      <c r="T14" s="5" t="s">
        <v>189</v>
      </c>
      <c r="U14" s="5" t="s">
        <v>189</v>
      </c>
      <c r="V14" s="5" t="s">
        <v>189</v>
      </c>
      <c r="W14" s="5" t="s">
        <v>570</v>
      </c>
      <c r="X14" s="5" t="s">
        <v>360</v>
      </c>
      <c r="Y14" s="5" t="s">
        <v>710</v>
      </c>
      <c r="Z14" s="5" t="s">
        <v>713</v>
      </c>
      <c r="AA14" s="5" t="s">
        <v>764</v>
      </c>
      <c r="AB14" s="5" t="s">
        <v>910</v>
      </c>
      <c r="AC14" s="7" t="s">
        <v>925</v>
      </c>
    </row>
    <row r="15" spans="1:29" x14ac:dyDescent="0.2">
      <c r="A15" s="5" t="s">
        <v>24</v>
      </c>
      <c r="B15" s="6">
        <v>1.2127115250193401E-3</v>
      </c>
      <c r="C15" s="6">
        <v>0.35041549697679902</v>
      </c>
      <c r="D15" s="6">
        <v>4.65115113391339E-3</v>
      </c>
      <c r="E15" s="6">
        <v>0.34545264223016697</v>
      </c>
      <c r="F15" s="6">
        <f t="shared" si="0"/>
        <v>0.34545264223016697</v>
      </c>
      <c r="G15" s="5" t="s">
        <v>186</v>
      </c>
      <c r="H15" s="5" t="s">
        <v>189</v>
      </c>
      <c r="I15" s="5" t="s">
        <v>197</v>
      </c>
      <c r="J15" s="6">
        <v>144207789</v>
      </c>
      <c r="K15" s="5" t="s">
        <v>189</v>
      </c>
      <c r="L15" s="5" t="s">
        <v>255</v>
      </c>
      <c r="M15" s="5" t="s">
        <v>189</v>
      </c>
      <c r="N15" s="5" t="s">
        <v>189</v>
      </c>
      <c r="O15" s="5" t="s">
        <v>189</v>
      </c>
      <c r="P15" s="5" t="s">
        <v>189</v>
      </c>
      <c r="Q15" s="5" t="s">
        <v>189</v>
      </c>
      <c r="R15" s="5" t="s">
        <v>189</v>
      </c>
      <c r="S15" s="5" t="s">
        <v>571</v>
      </c>
      <c r="T15" s="5" t="s">
        <v>189</v>
      </c>
      <c r="U15" s="5" t="s">
        <v>189</v>
      </c>
      <c r="V15" s="5" t="s">
        <v>189</v>
      </c>
      <c r="W15" s="5" t="s">
        <v>570</v>
      </c>
      <c r="X15" s="5" t="s">
        <v>189</v>
      </c>
      <c r="Y15" s="5" t="s">
        <v>710</v>
      </c>
      <c r="Z15" s="5" t="s">
        <v>712</v>
      </c>
      <c r="AA15" s="5" t="s">
        <v>750</v>
      </c>
      <c r="AB15" s="5" t="s">
        <v>910</v>
      </c>
      <c r="AC15" s="7" t="s">
        <v>926</v>
      </c>
    </row>
    <row r="16" spans="1:29" x14ac:dyDescent="0.2">
      <c r="A16" s="5" t="s">
        <v>124</v>
      </c>
      <c r="B16" s="6">
        <v>2.4796182096401002E-2</v>
      </c>
      <c r="C16" s="6">
        <v>0.31624789062949799</v>
      </c>
      <c r="D16" s="6">
        <v>1.96107267278549E-2</v>
      </c>
      <c r="E16" s="6">
        <v>0.329868862254867</v>
      </c>
      <c r="F16" s="6">
        <f t="shared" si="0"/>
        <v>0.329868862254867</v>
      </c>
      <c r="G16" s="5" t="s">
        <v>186</v>
      </c>
      <c r="H16" s="5" t="s">
        <v>189</v>
      </c>
      <c r="I16" s="5" t="s">
        <v>213</v>
      </c>
      <c r="J16" s="6">
        <v>140926709</v>
      </c>
      <c r="K16" s="5" t="s">
        <v>189</v>
      </c>
      <c r="L16" s="5" t="s">
        <v>189</v>
      </c>
      <c r="M16" s="5" t="s">
        <v>416</v>
      </c>
      <c r="N16" s="5" t="s">
        <v>453</v>
      </c>
      <c r="O16" s="5" t="s">
        <v>189</v>
      </c>
      <c r="P16" s="5" t="s">
        <v>189</v>
      </c>
      <c r="Q16" s="5" t="s">
        <v>189</v>
      </c>
      <c r="R16" s="5" t="s">
        <v>189</v>
      </c>
      <c r="S16" s="5" t="s">
        <v>570</v>
      </c>
      <c r="T16" s="5" t="s">
        <v>608</v>
      </c>
      <c r="U16" s="5" t="s">
        <v>189</v>
      </c>
      <c r="V16" s="5" t="s">
        <v>189</v>
      </c>
      <c r="W16" s="5" t="s">
        <v>570</v>
      </c>
      <c r="X16" s="5" t="s">
        <v>691</v>
      </c>
      <c r="Y16" s="5" t="s">
        <v>710</v>
      </c>
      <c r="Z16" s="5" t="s">
        <v>712</v>
      </c>
      <c r="AA16" s="5" t="s">
        <v>850</v>
      </c>
      <c r="AB16" s="5" t="s">
        <v>910</v>
      </c>
      <c r="AC16" s="7" t="s">
        <v>927</v>
      </c>
    </row>
    <row r="17" spans="1:29" x14ac:dyDescent="0.2">
      <c r="A17" s="5" t="s">
        <v>122</v>
      </c>
      <c r="B17" s="6">
        <v>1.5885911321360802E-2</v>
      </c>
      <c r="C17" s="6">
        <v>-0.34550099613079199</v>
      </c>
      <c r="D17" s="6">
        <v>4.26038988651695E-2</v>
      </c>
      <c r="E17" s="6">
        <v>-0.32656503515100599</v>
      </c>
      <c r="F17" s="6">
        <f t="shared" si="0"/>
        <v>0.32656503515100599</v>
      </c>
      <c r="G17" s="5" t="s">
        <v>187</v>
      </c>
      <c r="H17" s="5" t="s">
        <v>190</v>
      </c>
      <c r="I17" s="5" t="s">
        <v>213</v>
      </c>
      <c r="J17" s="6">
        <v>143852587</v>
      </c>
      <c r="K17" s="5" t="s">
        <v>189</v>
      </c>
      <c r="L17" s="5" t="s">
        <v>189</v>
      </c>
      <c r="M17" s="5" t="s">
        <v>415</v>
      </c>
      <c r="N17" s="5" t="s">
        <v>471</v>
      </c>
      <c r="O17" s="5" t="s">
        <v>189</v>
      </c>
      <c r="P17" s="5" t="s">
        <v>189</v>
      </c>
      <c r="Q17" s="5" t="s">
        <v>189</v>
      </c>
      <c r="R17" s="5" t="s">
        <v>189</v>
      </c>
      <c r="S17" s="5" t="s">
        <v>571</v>
      </c>
      <c r="T17" s="5" t="s">
        <v>189</v>
      </c>
      <c r="U17" s="5" t="s">
        <v>189</v>
      </c>
      <c r="V17" s="5" t="s">
        <v>189</v>
      </c>
      <c r="W17" s="5" t="s">
        <v>570</v>
      </c>
      <c r="X17" s="5" t="s">
        <v>690</v>
      </c>
      <c r="Y17" s="5" t="s">
        <v>710</v>
      </c>
      <c r="Z17" s="5" t="s">
        <v>712</v>
      </c>
      <c r="AA17" s="5" t="s">
        <v>848</v>
      </c>
      <c r="AB17" s="5" t="s">
        <v>910</v>
      </c>
      <c r="AC17" s="7" t="s">
        <v>928</v>
      </c>
    </row>
    <row r="18" spans="1:29" x14ac:dyDescent="0.2">
      <c r="A18" s="5" t="s">
        <v>111</v>
      </c>
      <c r="B18" s="6">
        <v>2.0408489002691401E-2</v>
      </c>
      <c r="C18" s="6">
        <v>-0.25860565272449099</v>
      </c>
      <c r="D18" s="6">
        <v>7.6007206250464296E-3</v>
      </c>
      <c r="E18" s="6">
        <v>-0.32023266322063298</v>
      </c>
      <c r="F18" s="6">
        <f t="shared" si="0"/>
        <v>0.32023266322063298</v>
      </c>
      <c r="G18" s="5" t="s">
        <v>187</v>
      </c>
      <c r="H18" s="5" t="s">
        <v>192</v>
      </c>
      <c r="I18" s="5" t="s">
        <v>194</v>
      </c>
      <c r="J18" s="6">
        <v>2717146</v>
      </c>
      <c r="K18" s="5" t="s">
        <v>189</v>
      </c>
      <c r="L18" s="5" t="s">
        <v>296</v>
      </c>
      <c r="M18" s="5" t="s">
        <v>407</v>
      </c>
      <c r="N18" s="5" t="s">
        <v>456</v>
      </c>
      <c r="O18" s="5" t="s">
        <v>534</v>
      </c>
      <c r="P18" s="5" t="s">
        <v>559</v>
      </c>
      <c r="Q18" s="5" t="s">
        <v>189</v>
      </c>
      <c r="R18" s="5" t="s">
        <v>189</v>
      </c>
      <c r="S18" s="5" t="s">
        <v>570</v>
      </c>
      <c r="T18" s="5" t="s">
        <v>189</v>
      </c>
      <c r="U18" s="5" t="s">
        <v>189</v>
      </c>
      <c r="V18" s="5" t="s">
        <v>189</v>
      </c>
      <c r="W18" s="5" t="s">
        <v>570</v>
      </c>
      <c r="X18" s="5" t="s">
        <v>407</v>
      </c>
      <c r="Y18" s="5" t="s">
        <v>710</v>
      </c>
      <c r="Z18" s="5" t="s">
        <v>713</v>
      </c>
      <c r="AA18" s="5" t="s">
        <v>837</v>
      </c>
      <c r="AB18" s="5" t="s">
        <v>910</v>
      </c>
      <c r="AC18" s="7" t="s">
        <v>929</v>
      </c>
    </row>
    <row r="19" spans="1:29" x14ac:dyDescent="0.2">
      <c r="A19" s="5" t="s">
        <v>15</v>
      </c>
      <c r="B19" s="6">
        <v>1.7384526957655098E-2</v>
      </c>
      <c r="C19" s="6">
        <v>-0.32450525004215902</v>
      </c>
      <c r="D19" s="6">
        <v>3.7678106823503997E-2</v>
      </c>
      <c r="E19" s="6">
        <v>-0.31952941276373298</v>
      </c>
      <c r="F19" s="6">
        <f t="shared" si="0"/>
        <v>0.31952941276373298</v>
      </c>
      <c r="G19" s="5" t="s">
        <v>186</v>
      </c>
      <c r="H19" s="5" t="s">
        <v>189</v>
      </c>
      <c r="I19" s="5" t="s">
        <v>195</v>
      </c>
      <c r="J19" s="6">
        <v>39319447</v>
      </c>
      <c r="K19" s="5" t="s">
        <v>189</v>
      </c>
      <c r="L19" s="5" t="s">
        <v>189</v>
      </c>
      <c r="M19" s="5" t="s">
        <v>342</v>
      </c>
      <c r="N19" s="5" t="s">
        <v>451</v>
      </c>
      <c r="O19" s="5" t="s">
        <v>189</v>
      </c>
      <c r="P19" s="5" t="s">
        <v>189</v>
      </c>
      <c r="Q19" s="5" t="s">
        <v>189</v>
      </c>
      <c r="R19" s="5" t="s">
        <v>189</v>
      </c>
      <c r="S19" s="5" t="s">
        <v>571</v>
      </c>
      <c r="T19" s="5" t="s">
        <v>189</v>
      </c>
      <c r="U19" s="5" t="s">
        <v>189</v>
      </c>
      <c r="V19" s="5" t="s">
        <v>189</v>
      </c>
      <c r="W19" s="5" t="s">
        <v>570</v>
      </c>
      <c r="X19" s="5" t="s">
        <v>342</v>
      </c>
      <c r="Y19" s="5" t="s">
        <v>710</v>
      </c>
      <c r="Z19" s="5" t="s">
        <v>712</v>
      </c>
      <c r="AA19" s="5" t="s">
        <v>741</v>
      </c>
      <c r="AB19" s="5" t="s">
        <v>910</v>
      </c>
      <c r="AC19" s="7" t="s">
        <v>930</v>
      </c>
    </row>
    <row r="20" spans="1:29" x14ac:dyDescent="0.2">
      <c r="A20" s="5" t="s">
        <v>44</v>
      </c>
      <c r="B20" s="6">
        <v>3.7725836818672802E-2</v>
      </c>
      <c r="C20" s="6">
        <v>-0.27714060089147802</v>
      </c>
      <c r="D20" s="6">
        <v>1.5035128462468199E-2</v>
      </c>
      <c r="E20" s="6">
        <v>-0.31764088292427001</v>
      </c>
      <c r="F20" s="6">
        <f t="shared" si="0"/>
        <v>0.31764088292427001</v>
      </c>
      <c r="G20" s="5" t="s">
        <v>186</v>
      </c>
      <c r="H20" s="5" t="s">
        <v>189</v>
      </c>
      <c r="I20" s="5" t="s">
        <v>206</v>
      </c>
      <c r="J20" s="6">
        <v>31709690</v>
      </c>
      <c r="K20" s="5" t="s">
        <v>189</v>
      </c>
      <c r="L20" s="5" t="s">
        <v>189</v>
      </c>
      <c r="M20" s="5" t="s">
        <v>365</v>
      </c>
      <c r="N20" s="5" t="s">
        <v>455</v>
      </c>
      <c r="O20" s="5" t="s">
        <v>189</v>
      </c>
      <c r="P20" s="5" t="s">
        <v>189</v>
      </c>
      <c r="Q20" s="5" t="s">
        <v>189</v>
      </c>
      <c r="R20" s="5" t="s">
        <v>189</v>
      </c>
      <c r="S20" s="5" t="s">
        <v>570</v>
      </c>
      <c r="T20" s="5" t="s">
        <v>189</v>
      </c>
      <c r="U20" s="5" t="s">
        <v>189</v>
      </c>
      <c r="V20" s="5" t="s">
        <v>189</v>
      </c>
      <c r="W20" s="5" t="s">
        <v>570</v>
      </c>
      <c r="X20" s="5" t="s">
        <v>365</v>
      </c>
      <c r="Y20" s="5" t="s">
        <v>710</v>
      </c>
      <c r="Z20" s="5" t="s">
        <v>712</v>
      </c>
      <c r="AA20" s="5" t="s">
        <v>770</v>
      </c>
      <c r="AB20" s="5" t="s">
        <v>910</v>
      </c>
      <c r="AC20" s="7" t="s">
        <v>931</v>
      </c>
    </row>
    <row r="21" spans="1:29" x14ac:dyDescent="0.2">
      <c r="A21" s="5" t="s">
        <v>126</v>
      </c>
      <c r="B21" s="6">
        <v>3.95168410320864E-2</v>
      </c>
      <c r="C21" s="6">
        <v>0.26800300702930702</v>
      </c>
      <c r="D21" s="6">
        <v>2.6614954247954199E-2</v>
      </c>
      <c r="E21" s="6">
        <v>0.31396440020574701</v>
      </c>
      <c r="F21" s="6">
        <f t="shared" si="0"/>
        <v>0.31396440020574701</v>
      </c>
      <c r="G21" s="5" t="s">
        <v>186</v>
      </c>
      <c r="H21" s="5" t="s">
        <v>189</v>
      </c>
      <c r="I21" s="5" t="s">
        <v>204</v>
      </c>
      <c r="J21" s="6">
        <v>47964834</v>
      </c>
      <c r="K21" s="5" t="s">
        <v>189</v>
      </c>
      <c r="L21" s="5" t="s">
        <v>189</v>
      </c>
      <c r="M21" s="5" t="s">
        <v>189</v>
      </c>
      <c r="N21" s="5" t="s">
        <v>189</v>
      </c>
      <c r="O21" s="5" t="s">
        <v>539</v>
      </c>
      <c r="P21" s="5" t="s">
        <v>560</v>
      </c>
      <c r="Q21" s="5" t="s">
        <v>189</v>
      </c>
      <c r="R21" s="5" t="s">
        <v>189</v>
      </c>
      <c r="S21" s="5" t="s">
        <v>570</v>
      </c>
      <c r="T21" s="5" t="s">
        <v>189</v>
      </c>
      <c r="U21" s="5" t="s">
        <v>189</v>
      </c>
      <c r="V21" s="5" t="s">
        <v>189</v>
      </c>
      <c r="W21" s="5" t="s">
        <v>570</v>
      </c>
      <c r="X21" s="5" t="s">
        <v>189</v>
      </c>
      <c r="Y21" s="5" t="s">
        <v>710</v>
      </c>
      <c r="Z21" s="5" t="s">
        <v>712</v>
      </c>
      <c r="AA21" s="5" t="s">
        <v>852</v>
      </c>
      <c r="AB21" s="5" t="s">
        <v>910</v>
      </c>
      <c r="AC21" s="7" t="s">
        <v>932</v>
      </c>
    </row>
    <row r="22" spans="1:29" x14ac:dyDescent="0.2">
      <c r="A22" s="5" t="s">
        <v>157</v>
      </c>
      <c r="B22" s="6">
        <v>2.6318334447927701E-2</v>
      </c>
      <c r="C22" s="6">
        <v>-0.302481431796434</v>
      </c>
      <c r="D22" s="6">
        <v>4.4096397318794202E-2</v>
      </c>
      <c r="E22" s="6">
        <v>-0.31384323724985402</v>
      </c>
      <c r="F22" s="6">
        <f t="shared" si="0"/>
        <v>0.31384323724985402</v>
      </c>
      <c r="G22" s="5" t="s">
        <v>186</v>
      </c>
      <c r="H22" s="5" t="s">
        <v>189</v>
      </c>
      <c r="I22" s="5" t="s">
        <v>201</v>
      </c>
      <c r="J22" s="6">
        <v>27883440</v>
      </c>
      <c r="K22" s="5" t="s">
        <v>189</v>
      </c>
      <c r="L22" s="5" t="s">
        <v>318</v>
      </c>
      <c r="M22" s="5" t="s">
        <v>189</v>
      </c>
      <c r="N22" s="5" t="s">
        <v>189</v>
      </c>
      <c r="O22" s="5" t="s">
        <v>189</v>
      </c>
      <c r="P22" s="5" t="s">
        <v>189</v>
      </c>
      <c r="Q22" s="5" t="s">
        <v>189</v>
      </c>
      <c r="R22" s="5" t="s">
        <v>189</v>
      </c>
      <c r="S22" s="5" t="s">
        <v>571</v>
      </c>
      <c r="T22" s="5" t="s">
        <v>189</v>
      </c>
      <c r="U22" s="5" t="s">
        <v>189</v>
      </c>
      <c r="V22" s="5" t="s">
        <v>189</v>
      </c>
      <c r="W22" s="5" t="s">
        <v>570</v>
      </c>
      <c r="X22" s="5" t="s">
        <v>189</v>
      </c>
      <c r="Y22" s="5" t="s">
        <v>710</v>
      </c>
      <c r="Z22" s="5" t="s">
        <v>712</v>
      </c>
      <c r="AA22" s="5" t="s">
        <v>883</v>
      </c>
      <c r="AB22" s="5" t="s">
        <v>910</v>
      </c>
      <c r="AC22" s="7" t="s">
        <v>933</v>
      </c>
    </row>
    <row r="23" spans="1:29" x14ac:dyDescent="0.2">
      <c r="A23" s="5" t="s">
        <v>50</v>
      </c>
      <c r="B23" s="6">
        <v>3.4476663562708801E-2</v>
      </c>
      <c r="C23" s="6">
        <v>0.271609013582642</v>
      </c>
      <c r="D23" s="6">
        <v>3.1632498717277899E-2</v>
      </c>
      <c r="E23" s="6">
        <v>0.311270173633103</v>
      </c>
      <c r="F23" s="6">
        <f t="shared" si="0"/>
        <v>0.311270173633103</v>
      </c>
      <c r="G23" s="5" t="s">
        <v>187</v>
      </c>
      <c r="H23" s="5" t="s">
        <v>190</v>
      </c>
      <c r="I23" s="5" t="s">
        <v>196</v>
      </c>
      <c r="J23" s="6">
        <v>1976263</v>
      </c>
      <c r="K23" s="5" t="s">
        <v>189</v>
      </c>
      <c r="L23" s="5" t="s">
        <v>265</v>
      </c>
      <c r="M23" s="5" t="s">
        <v>369</v>
      </c>
      <c r="N23" s="5" t="s">
        <v>464</v>
      </c>
      <c r="O23" s="5" t="s">
        <v>501</v>
      </c>
      <c r="P23" s="5" t="s">
        <v>561</v>
      </c>
      <c r="Q23" s="5" t="s">
        <v>189</v>
      </c>
      <c r="R23" s="5" t="s">
        <v>189</v>
      </c>
      <c r="S23" s="5" t="s">
        <v>570</v>
      </c>
      <c r="T23" s="5" t="s">
        <v>189</v>
      </c>
      <c r="U23" s="5" t="s">
        <v>629</v>
      </c>
      <c r="V23" s="5" t="s">
        <v>650</v>
      </c>
      <c r="W23" s="5" t="s">
        <v>570</v>
      </c>
      <c r="X23" s="5" t="s">
        <v>671</v>
      </c>
      <c r="Y23" s="5" t="s">
        <v>710</v>
      </c>
      <c r="Z23" s="5" t="s">
        <v>712</v>
      </c>
      <c r="AA23" s="5" t="s">
        <v>776</v>
      </c>
      <c r="AB23" s="5" t="s">
        <v>909</v>
      </c>
      <c r="AC23" s="7" t="s">
        <v>934</v>
      </c>
    </row>
    <row r="24" spans="1:29" x14ac:dyDescent="0.2">
      <c r="A24" s="5" t="s">
        <v>40</v>
      </c>
      <c r="B24" s="6">
        <v>4.7979104609082203E-2</v>
      </c>
      <c r="C24" s="6">
        <v>-0.27196754342701202</v>
      </c>
      <c r="D24" s="6">
        <v>4.68865901220306E-2</v>
      </c>
      <c r="E24" s="6">
        <v>-0.30699394187132401</v>
      </c>
      <c r="F24" s="6">
        <f t="shared" si="0"/>
        <v>0.30699394187132401</v>
      </c>
      <c r="G24" s="5" t="s">
        <v>186</v>
      </c>
      <c r="H24" s="5" t="s">
        <v>189</v>
      </c>
      <c r="I24" s="5" t="s">
        <v>201</v>
      </c>
      <c r="J24" s="6">
        <v>93586725</v>
      </c>
      <c r="K24" s="5" t="s">
        <v>222</v>
      </c>
      <c r="L24" s="5" t="s">
        <v>262</v>
      </c>
      <c r="M24" s="5" t="s">
        <v>189</v>
      </c>
      <c r="N24" s="5" t="s">
        <v>189</v>
      </c>
      <c r="O24" s="5" t="s">
        <v>498</v>
      </c>
      <c r="P24" s="5" t="s">
        <v>562</v>
      </c>
      <c r="Q24" s="5" t="s">
        <v>189</v>
      </c>
      <c r="R24" s="5" t="s">
        <v>189</v>
      </c>
      <c r="S24" s="5" t="s">
        <v>570</v>
      </c>
      <c r="T24" s="5" t="s">
        <v>189</v>
      </c>
      <c r="U24" s="5" t="s">
        <v>189</v>
      </c>
      <c r="V24" s="5" t="s">
        <v>189</v>
      </c>
      <c r="W24" s="5" t="s">
        <v>570</v>
      </c>
      <c r="X24" s="5" t="s">
        <v>189</v>
      </c>
      <c r="Y24" s="5" t="s">
        <v>710</v>
      </c>
      <c r="Z24" s="5" t="s">
        <v>713</v>
      </c>
      <c r="AA24" s="5" t="s">
        <v>766</v>
      </c>
      <c r="AB24" s="5" t="s">
        <v>910</v>
      </c>
      <c r="AC24" s="7" t="s">
        <v>935</v>
      </c>
    </row>
    <row r="25" spans="1:29" x14ac:dyDescent="0.2">
      <c r="A25" s="5" t="s">
        <v>162</v>
      </c>
      <c r="B25" s="6">
        <v>1.2986743326831301E-3</v>
      </c>
      <c r="C25" s="6">
        <v>0.31484162878141098</v>
      </c>
      <c r="D25" s="6">
        <v>5.8337525301315699E-3</v>
      </c>
      <c r="E25" s="6">
        <v>0.30047364913657398</v>
      </c>
      <c r="F25" s="6">
        <f t="shared" si="0"/>
        <v>0.30047364913657398</v>
      </c>
      <c r="G25" s="5" t="s">
        <v>186</v>
      </c>
      <c r="H25" s="5" t="s">
        <v>189</v>
      </c>
      <c r="I25" s="5" t="s">
        <v>210</v>
      </c>
      <c r="J25" s="6">
        <v>151017685</v>
      </c>
      <c r="K25" s="5" t="s">
        <v>189</v>
      </c>
      <c r="L25" s="5" t="s">
        <v>321</v>
      </c>
      <c r="M25" s="5" t="s">
        <v>442</v>
      </c>
      <c r="N25" s="5" t="s">
        <v>453</v>
      </c>
      <c r="O25" s="5" t="s">
        <v>189</v>
      </c>
      <c r="P25" s="5" t="s">
        <v>189</v>
      </c>
      <c r="Q25" s="5" t="s">
        <v>189</v>
      </c>
      <c r="R25" s="5" t="s">
        <v>189</v>
      </c>
      <c r="S25" s="5" t="s">
        <v>571</v>
      </c>
      <c r="T25" s="5" t="s">
        <v>189</v>
      </c>
      <c r="U25" s="5" t="s">
        <v>189</v>
      </c>
      <c r="V25" s="5" t="s">
        <v>189</v>
      </c>
      <c r="W25" s="5" t="s">
        <v>570</v>
      </c>
      <c r="X25" s="5" t="s">
        <v>706</v>
      </c>
      <c r="Y25" s="5" t="s">
        <v>710</v>
      </c>
      <c r="Z25" s="5" t="s">
        <v>713</v>
      </c>
      <c r="AA25" s="5" t="s">
        <v>888</v>
      </c>
      <c r="AB25" s="5" t="s">
        <v>910</v>
      </c>
      <c r="AC25" s="7" t="s">
        <v>936</v>
      </c>
    </row>
    <row r="26" spans="1:29" x14ac:dyDescent="0.2">
      <c r="A26" s="5" t="s">
        <v>137</v>
      </c>
      <c r="B26" s="6">
        <v>1.4193403200159001E-2</v>
      </c>
      <c r="C26" s="6">
        <v>-0.30827994926865399</v>
      </c>
      <c r="D26" s="6">
        <v>3.3598876462799E-2</v>
      </c>
      <c r="E26" s="6">
        <v>-0.30041885990263101</v>
      </c>
      <c r="F26" s="6">
        <f t="shared" si="0"/>
        <v>0.30041885990263101</v>
      </c>
      <c r="G26" s="5" t="s">
        <v>186</v>
      </c>
      <c r="H26" s="5" t="s">
        <v>189</v>
      </c>
      <c r="I26" s="5" t="s">
        <v>211</v>
      </c>
      <c r="J26" s="6">
        <v>114890515</v>
      </c>
      <c r="K26" s="5" t="s">
        <v>189</v>
      </c>
      <c r="L26" s="5" t="s">
        <v>311</v>
      </c>
      <c r="M26" s="5" t="s">
        <v>427</v>
      </c>
      <c r="N26" s="5" t="s">
        <v>451</v>
      </c>
      <c r="O26" s="5" t="s">
        <v>189</v>
      </c>
      <c r="P26" s="5" t="s">
        <v>189</v>
      </c>
      <c r="Q26" s="5" t="s">
        <v>189</v>
      </c>
      <c r="R26" s="5" t="s">
        <v>189</v>
      </c>
      <c r="S26" s="5" t="s">
        <v>570</v>
      </c>
      <c r="T26" s="5" t="s">
        <v>611</v>
      </c>
      <c r="U26" s="5" t="s">
        <v>638</v>
      </c>
      <c r="V26" s="5" t="s">
        <v>649</v>
      </c>
      <c r="W26" s="5" t="s">
        <v>571</v>
      </c>
      <c r="X26" s="5" t="s">
        <v>427</v>
      </c>
      <c r="Y26" s="5" t="s">
        <v>710</v>
      </c>
      <c r="Z26" s="5" t="s">
        <v>713</v>
      </c>
      <c r="AA26" s="5" t="s">
        <v>863</v>
      </c>
      <c r="AB26" s="5" t="s">
        <v>910</v>
      </c>
      <c r="AC26" s="7" t="s">
        <v>937</v>
      </c>
    </row>
    <row r="27" spans="1:29" x14ac:dyDescent="0.2">
      <c r="A27" s="5" t="s">
        <v>33</v>
      </c>
      <c r="B27" s="6">
        <v>7.7995181872800399E-4</v>
      </c>
      <c r="C27" s="6">
        <v>0.296713357025786</v>
      </c>
      <c r="D27" s="6">
        <v>1.14997896117058E-3</v>
      </c>
      <c r="E27" s="6">
        <v>0.30029396224344901</v>
      </c>
      <c r="F27" s="6">
        <f t="shared" si="0"/>
        <v>0.30029396224344901</v>
      </c>
      <c r="G27" s="5" t="s">
        <v>186</v>
      </c>
      <c r="H27" s="5" t="s">
        <v>189</v>
      </c>
      <c r="I27" s="5" t="s">
        <v>199</v>
      </c>
      <c r="J27" s="6">
        <v>17421315</v>
      </c>
      <c r="K27" s="5" t="s">
        <v>189</v>
      </c>
      <c r="L27" s="5" t="s">
        <v>257</v>
      </c>
      <c r="M27" s="5" t="s">
        <v>355</v>
      </c>
      <c r="N27" s="5" t="s">
        <v>451</v>
      </c>
      <c r="O27" s="5" t="s">
        <v>189</v>
      </c>
      <c r="P27" s="5" t="s">
        <v>189</v>
      </c>
      <c r="Q27" s="5" t="s">
        <v>189</v>
      </c>
      <c r="R27" s="5" t="s">
        <v>189</v>
      </c>
      <c r="S27" s="5" t="s">
        <v>571</v>
      </c>
      <c r="T27" s="5" t="s">
        <v>189</v>
      </c>
      <c r="U27" s="5" t="s">
        <v>627</v>
      </c>
      <c r="V27" s="5" t="s">
        <v>649</v>
      </c>
      <c r="W27" s="5" t="s">
        <v>570</v>
      </c>
      <c r="X27" s="5" t="s">
        <v>355</v>
      </c>
      <c r="Y27" s="5" t="s">
        <v>710</v>
      </c>
      <c r="Z27" s="5" t="s">
        <v>713</v>
      </c>
      <c r="AA27" s="5" t="s">
        <v>759</v>
      </c>
      <c r="AB27" s="5" t="s">
        <v>910</v>
      </c>
      <c r="AC27" s="7" t="s">
        <v>938</v>
      </c>
    </row>
    <row r="28" spans="1:29" x14ac:dyDescent="0.2">
      <c r="A28" s="5" t="s">
        <v>87</v>
      </c>
      <c r="B28" s="6">
        <v>4.1737704423472501E-2</v>
      </c>
      <c r="C28" s="6">
        <v>-0.23853054845594199</v>
      </c>
      <c r="D28" s="6">
        <v>9.2211752715810006E-3</v>
      </c>
      <c r="E28" s="6">
        <v>-0.29646644877453698</v>
      </c>
      <c r="F28" s="6">
        <f t="shared" si="0"/>
        <v>0.29646644877453698</v>
      </c>
      <c r="G28" s="5" t="s">
        <v>186</v>
      </c>
      <c r="H28" s="5" t="s">
        <v>189</v>
      </c>
      <c r="I28" s="5" t="s">
        <v>198</v>
      </c>
      <c r="J28" s="6">
        <v>57633209</v>
      </c>
      <c r="K28" s="5" t="s">
        <v>189</v>
      </c>
      <c r="L28" s="5" t="s">
        <v>189</v>
      </c>
      <c r="M28" s="5" t="s">
        <v>392</v>
      </c>
      <c r="N28" s="5" t="s">
        <v>469</v>
      </c>
      <c r="O28" s="5" t="s">
        <v>522</v>
      </c>
      <c r="P28" s="5" t="s">
        <v>561</v>
      </c>
      <c r="Q28" s="5" t="s">
        <v>189</v>
      </c>
      <c r="R28" s="5" t="s">
        <v>189</v>
      </c>
      <c r="S28" s="5" t="s">
        <v>570</v>
      </c>
      <c r="T28" s="5" t="s">
        <v>599</v>
      </c>
      <c r="U28" s="5" t="s">
        <v>633</v>
      </c>
      <c r="V28" s="5" t="s">
        <v>648</v>
      </c>
      <c r="W28" s="5" t="s">
        <v>570</v>
      </c>
      <c r="X28" s="5" t="s">
        <v>392</v>
      </c>
      <c r="Y28" s="5" t="s">
        <v>710</v>
      </c>
      <c r="Z28" s="5" t="s">
        <v>714</v>
      </c>
      <c r="AA28" s="5" t="s">
        <v>813</v>
      </c>
      <c r="AB28" s="5" t="s">
        <v>910</v>
      </c>
      <c r="AC28" s="7" t="s">
        <v>939</v>
      </c>
    </row>
    <row r="29" spans="1:29" x14ac:dyDescent="0.2">
      <c r="A29" s="5" t="s">
        <v>72</v>
      </c>
      <c r="B29" s="6">
        <v>6.7705805052628801E-3</v>
      </c>
      <c r="C29" s="6">
        <v>-0.29167207025168701</v>
      </c>
      <c r="D29" s="6">
        <v>1.59617188152615E-2</v>
      </c>
      <c r="E29" s="6">
        <v>-0.29616104010699801</v>
      </c>
      <c r="F29" s="6">
        <f t="shared" si="0"/>
        <v>0.29616104010699801</v>
      </c>
      <c r="G29" s="5" t="s">
        <v>186</v>
      </c>
      <c r="H29" s="5" t="s">
        <v>189</v>
      </c>
      <c r="I29" s="5" t="s">
        <v>199</v>
      </c>
      <c r="J29" s="6">
        <v>2844356</v>
      </c>
      <c r="K29" s="5" t="s">
        <v>189</v>
      </c>
      <c r="L29" s="5" t="s">
        <v>189</v>
      </c>
      <c r="M29" s="5" t="s">
        <v>189</v>
      </c>
      <c r="N29" s="5" t="s">
        <v>189</v>
      </c>
      <c r="O29" s="5" t="s">
        <v>513</v>
      </c>
      <c r="P29" s="5" t="s">
        <v>560</v>
      </c>
      <c r="Q29" s="5" t="s">
        <v>189</v>
      </c>
      <c r="R29" s="5" t="s">
        <v>189</v>
      </c>
      <c r="S29" s="5" t="s">
        <v>570</v>
      </c>
      <c r="T29" s="5" t="s">
        <v>592</v>
      </c>
      <c r="U29" s="5" t="s">
        <v>632</v>
      </c>
      <c r="V29" s="5" t="s">
        <v>649</v>
      </c>
      <c r="W29" s="5" t="s">
        <v>570</v>
      </c>
      <c r="X29" s="5" t="s">
        <v>189</v>
      </c>
      <c r="Y29" s="5" t="s">
        <v>710</v>
      </c>
      <c r="Z29" s="5" t="s">
        <v>712</v>
      </c>
      <c r="AA29" s="5" t="s">
        <v>798</v>
      </c>
      <c r="AB29" s="5" t="s">
        <v>910</v>
      </c>
      <c r="AC29" s="7" t="s">
        <v>940</v>
      </c>
    </row>
    <row r="30" spans="1:29" x14ac:dyDescent="0.2">
      <c r="A30" s="5" t="s">
        <v>10</v>
      </c>
      <c r="B30" s="6">
        <v>1.5737854626957998E-2</v>
      </c>
      <c r="C30" s="6">
        <v>0.26026015522775298</v>
      </c>
      <c r="D30" s="6">
        <v>1.06589478517798E-2</v>
      </c>
      <c r="E30" s="6">
        <v>0.29444816372910498</v>
      </c>
      <c r="F30" s="6">
        <f t="shared" si="0"/>
        <v>0.29444816372910498</v>
      </c>
      <c r="G30" s="5" t="s">
        <v>186</v>
      </c>
      <c r="H30" s="5" t="s">
        <v>189</v>
      </c>
      <c r="I30" s="5" t="s">
        <v>201</v>
      </c>
      <c r="J30" s="6">
        <v>1262311</v>
      </c>
      <c r="K30" s="5" t="s">
        <v>189</v>
      </c>
      <c r="L30" s="5" t="s">
        <v>189</v>
      </c>
      <c r="M30" s="5" t="s">
        <v>338</v>
      </c>
      <c r="N30" s="5" t="s">
        <v>451</v>
      </c>
      <c r="O30" s="5" t="s">
        <v>483</v>
      </c>
      <c r="P30" s="5" t="s">
        <v>561</v>
      </c>
      <c r="Q30" s="5" t="s">
        <v>189</v>
      </c>
      <c r="R30" s="5" t="s">
        <v>189</v>
      </c>
      <c r="S30" s="5" t="s">
        <v>570</v>
      </c>
      <c r="T30" s="5" t="s">
        <v>576</v>
      </c>
      <c r="U30" s="5" t="s">
        <v>189</v>
      </c>
      <c r="V30" s="5" t="s">
        <v>189</v>
      </c>
      <c r="W30" s="5" t="s">
        <v>570</v>
      </c>
      <c r="X30" s="5" t="s">
        <v>338</v>
      </c>
      <c r="Y30" s="5" t="s">
        <v>710</v>
      </c>
      <c r="Z30" s="5" t="s">
        <v>712</v>
      </c>
      <c r="AA30" s="5" t="s">
        <v>736</v>
      </c>
      <c r="AB30" s="5" t="s">
        <v>910</v>
      </c>
      <c r="AC30" s="7" t="s">
        <v>941</v>
      </c>
    </row>
    <row r="31" spans="1:29" x14ac:dyDescent="0.2">
      <c r="A31" s="5" t="s">
        <v>14</v>
      </c>
      <c r="B31" s="6">
        <v>3.3210000849407E-3</v>
      </c>
      <c r="C31" s="6">
        <v>-0.34194339360050502</v>
      </c>
      <c r="D31" s="6">
        <v>1.3193543145562999E-2</v>
      </c>
      <c r="E31" s="6">
        <v>-0.283672490660141</v>
      </c>
      <c r="F31" s="6">
        <f t="shared" si="0"/>
        <v>0.283672490660141</v>
      </c>
      <c r="G31" s="5" t="s">
        <v>186</v>
      </c>
      <c r="H31" s="5" t="s">
        <v>189</v>
      </c>
      <c r="I31" s="5" t="s">
        <v>203</v>
      </c>
      <c r="J31" s="6">
        <v>94147555</v>
      </c>
      <c r="K31" s="5" t="s">
        <v>189</v>
      </c>
      <c r="L31" s="5" t="s">
        <v>189</v>
      </c>
      <c r="M31" s="5" t="s">
        <v>189</v>
      </c>
      <c r="N31" s="5" t="s">
        <v>189</v>
      </c>
      <c r="O31" s="5" t="s">
        <v>189</v>
      </c>
      <c r="P31" s="5" t="s">
        <v>189</v>
      </c>
      <c r="Q31" s="5" t="s">
        <v>189</v>
      </c>
      <c r="R31" s="5" t="s">
        <v>189</v>
      </c>
      <c r="S31" s="5" t="s">
        <v>571</v>
      </c>
      <c r="T31" s="5" t="s">
        <v>189</v>
      </c>
      <c r="U31" s="5" t="s">
        <v>189</v>
      </c>
      <c r="V31" s="5" t="s">
        <v>189</v>
      </c>
      <c r="W31" s="5" t="s">
        <v>570</v>
      </c>
      <c r="X31" s="5" t="s">
        <v>189</v>
      </c>
      <c r="Y31" s="5" t="s">
        <v>710</v>
      </c>
      <c r="Z31" s="5" t="s">
        <v>712</v>
      </c>
      <c r="AA31" s="5" t="s">
        <v>740</v>
      </c>
      <c r="AB31" s="5" t="s">
        <v>910</v>
      </c>
      <c r="AC31" s="7" t="s">
        <v>942</v>
      </c>
    </row>
    <row r="32" spans="1:29" x14ac:dyDescent="0.2">
      <c r="A32" s="5" t="s">
        <v>128</v>
      </c>
      <c r="B32" s="6">
        <v>1.4431335908279301E-2</v>
      </c>
      <c r="C32" s="6">
        <v>-0.24868239500047801</v>
      </c>
      <c r="D32" s="6">
        <v>7.3904539564888499E-3</v>
      </c>
      <c r="E32" s="6">
        <v>-0.28311673093728901</v>
      </c>
      <c r="F32" s="6">
        <f t="shared" si="0"/>
        <v>0.28311673093728901</v>
      </c>
      <c r="G32" s="5" t="s">
        <v>186</v>
      </c>
      <c r="H32" s="5" t="s">
        <v>189</v>
      </c>
      <c r="I32" s="5" t="s">
        <v>199</v>
      </c>
      <c r="J32" s="6">
        <v>19637256</v>
      </c>
      <c r="K32" s="5" t="s">
        <v>189</v>
      </c>
      <c r="L32" s="5" t="s">
        <v>303</v>
      </c>
      <c r="M32" s="5" t="s">
        <v>419</v>
      </c>
      <c r="N32" s="5" t="s">
        <v>472</v>
      </c>
      <c r="O32" s="5" t="s">
        <v>541</v>
      </c>
      <c r="P32" s="5" t="s">
        <v>559</v>
      </c>
      <c r="Q32" s="5" t="s">
        <v>189</v>
      </c>
      <c r="R32" s="5" t="s">
        <v>189</v>
      </c>
      <c r="S32" s="5" t="s">
        <v>570</v>
      </c>
      <c r="T32" s="5" t="s">
        <v>189</v>
      </c>
      <c r="U32" s="5" t="s">
        <v>189</v>
      </c>
      <c r="V32" s="5" t="s">
        <v>189</v>
      </c>
      <c r="W32" s="5" t="s">
        <v>570</v>
      </c>
      <c r="X32" s="5" t="s">
        <v>694</v>
      </c>
      <c r="Y32" s="5" t="s">
        <v>710</v>
      </c>
      <c r="Z32" s="5" t="s">
        <v>721</v>
      </c>
      <c r="AA32" s="5" t="s">
        <v>854</v>
      </c>
      <c r="AB32" s="5" t="s">
        <v>910</v>
      </c>
      <c r="AC32" s="7" t="s">
        <v>943</v>
      </c>
    </row>
    <row r="33" spans="1:29" x14ac:dyDescent="0.2">
      <c r="A33" s="5" t="s">
        <v>3</v>
      </c>
      <c r="B33" s="6">
        <v>9.3233320680331105E-3</v>
      </c>
      <c r="C33" s="6">
        <v>-0.29180913943171699</v>
      </c>
      <c r="D33" s="6">
        <v>7.7553673670435396E-3</v>
      </c>
      <c r="E33" s="6">
        <v>-0.28294671217171302</v>
      </c>
      <c r="F33" s="6">
        <f t="shared" si="0"/>
        <v>0.28294671217171302</v>
      </c>
      <c r="G33" s="5" t="s">
        <v>186</v>
      </c>
      <c r="H33" s="5" t="s">
        <v>189</v>
      </c>
      <c r="I33" s="5" t="s">
        <v>195</v>
      </c>
      <c r="J33" s="6">
        <v>1625268</v>
      </c>
      <c r="K33" s="5" t="s">
        <v>189</v>
      </c>
      <c r="L33" s="5" t="s">
        <v>189</v>
      </c>
      <c r="M33" s="5" t="s">
        <v>189</v>
      </c>
      <c r="N33" s="5" t="s">
        <v>189</v>
      </c>
      <c r="O33" s="5" t="s">
        <v>189</v>
      </c>
      <c r="P33" s="5" t="s">
        <v>189</v>
      </c>
      <c r="Q33" s="5" t="s">
        <v>189</v>
      </c>
      <c r="R33" s="5" t="s">
        <v>189</v>
      </c>
      <c r="S33" s="5" t="s">
        <v>570</v>
      </c>
      <c r="T33" s="5" t="s">
        <v>574</v>
      </c>
      <c r="U33" s="5" t="s">
        <v>189</v>
      </c>
      <c r="V33" s="5" t="s">
        <v>189</v>
      </c>
      <c r="W33" s="5" t="s">
        <v>570</v>
      </c>
      <c r="X33" s="5" t="s">
        <v>189</v>
      </c>
      <c r="Y33" s="5" t="s">
        <v>710</v>
      </c>
      <c r="Z33" s="5" t="s">
        <v>713</v>
      </c>
      <c r="AA33" s="5" t="s">
        <v>729</v>
      </c>
      <c r="AB33" s="5" t="s">
        <v>909</v>
      </c>
      <c r="AC33" s="7" t="s">
        <v>944</v>
      </c>
    </row>
    <row r="34" spans="1:29" x14ac:dyDescent="0.2">
      <c r="A34" s="5" t="s">
        <v>142</v>
      </c>
      <c r="B34" s="6">
        <v>2.0635306909413099E-2</v>
      </c>
      <c r="C34" s="6">
        <v>0.25030816828825703</v>
      </c>
      <c r="D34" s="6">
        <v>1.0675102995188399E-2</v>
      </c>
      <c r="E34" s="6">
        <v>0.27993470214604099</v>
      </c>
      <c r="F34" s="6">
        <f t="shared" si="0"/>
        <v>0.27993470214604099</v>
      </c>
      <c r="G34" s="5" t="s">
        <v>186</v>
      </c>
      <c r="H34" s="5" t="s">
        <v>189</v>
      </c>
      <c r="I34" s="5" t="s">
        <v>215</v>
      </c>
      <c r="J34" s="6">
        <v>39523840</v>
      </c>
      <c r="K34" s="5" t="s">
        <v>189</v>
      </c>
      <c r="L34" s="5" t="s">
        <v>189</v>
      </c>
      <c r="M34" s="5" t="s">
        <v>430</v>
      </c>
      <c r="N34" s="5" t="s">
        <v>456</v>
      </c>
      <c r="O34" s="5" t="s">
        <v>547</v>
      </c>
      <c r="P34" s="5" t="s">
        <v>563</v>
      </c>
      <c r="Q34" s="5" t="s">
        <v>189</v>
      </c>
      <c r="R34" s="5" t="s">
        <v>189</v>
      </c>
      <c r="S34" s="5" t="s">
        <v>570</v>
      </c>
      <c r="T34" s="5" t="s">
        <v>189</v>
      </c>
      <c r="U34" s="5" t="s">
        <v>189</v>
      </c>
      <c r="V34" s="5" t="s">
        <v>189</v>
      </c>
      <c r="W34" s="5" t="s">
        <v>570</v>
      </c>
      <c r="X34" s="5" t="s">
        <v>430</v>
      </c>
      <c r="Y34" s="5" t="s">
        <v>710</v>
      </c>
      <c r="Z34" s="5" t="s">
        <v>712</v>
      </c>
      <c r="AA34" s="5" t="s">
        <v>868</v>
      </c>
      <c r="AB34" s="5" t="s">
        <v>910</v>
      </c>
      <c r="AC34" s="7" t="s">
        <v>945</v>
      </c>
    </row>
    <row r="35" spans="1:29" x14ac:dyDescent="0.2">
      <c r="A35" s="5" t="s">
        <v>80</v>
      </c>
      <c r="B35" s="6">
        <v>2.5409020198134399E-2</v>
      </c>
      <c r="C35" s="6">
        <v>0.28911194432443998</v>
      </c>
      <c r="D35" s="6">
        <v>3.3507835569454102E-2</v>
      </c>
      <c r="E35" s="6">
        <v>0.27687123034761801</v>
      </c>
      <c r="F35" s="6">
        <f t="shared" si="0"/>
        <v>0.27687123034761801</v>
      </c>
      <c r="G35" s="5" t="s">
        <v>186</v>
      </c>
      <c r="H35" s="5" t="s">
        <v>189</v>
      </c>
      <c r="I35" s="5" t="s">
        <v>205</v>
      </c>
      <c r="J35" s="6">
        <v>150041555</v>
      </c>
      <c r="K35" s="5" t="s">
        <v>189</v>
      </c>
      <c r="L35" s="5" t="s">
        <v>282</v>
      </c>
      <c r="M35" s="5" t="s">
        <v>387</v>
      </c>
      <c r="N35" s="5" t="s">
        <v>463</v>
      </c>
      <c r="O35" s="5" t="s">
        <v>189</v>
      </c>
      <c r="P35" s="5" t="s">
        <v>189</v>
      </c>
      <c r="Q35" s="5" t="s">
        <v>189</v>
      </c>
      <c r="R35" s="5" t="s">
        <v>189</v>
      </c>
      <c r="S35" s="5" t="s">
        <v>570</v>
      </c>
      <c r="T35" s="5" t="s">
        <v>189</v>
      </c>
      <c r="U35" s="5" t="s">
        <v>189</v>
      </c>
      <c r="V35" s="5" t="s">
        <v>189</v>
      </c>
      <c r="W35" s="5" t="s">
        <v>570</v>
      </c>
      <c r="X35" s="5" t="s">
        <v>678</v>
      </c>
      <c r="Y35" s="5" t="s">
        <v>710</v>
      </c>
      <c r="Z35" s="5" t="s">
        <v>713</v>
      </c>
      <c r="AA35" s="5" t="s">
        <v>806</v>
      </c>
      <c r="AB35" s="5" t="s">
        <v>910</v>
      </c>
      <c r="AC35" s="7" t="s">
        <v>946</v>
      </c>
    </row>
    <row r="36" spans="1:29" x14ac:dyDescent="0.2">
      <c r="A36" s="5" t="s">
        <v>117</v>
      </c>
      <c r="B36" s="6">
        <v>2.53650633051485E-2</v>
      </c>
      <c r="C36" s="6">
        <v>0.28234386591369398</v>
      </c>
      <c r="D36" s="6">
        <v>2.9403266545996901E-2</v>
      </c>
      <c r="E36" s="6">
        <v>0.27455232138827002</v>
      </c>
      <c r="F36" s="6">
        <f t="shared" ref="F36:F67" si="1">ABS(E36)</f>
        <v>0.27455232138827002</v>
      </c>
      <c r="G36" s="5" t="s">
        <v>187</v>
      </c>
      <c r="H36" s="5" t="s">
        <v>190</v>
      </c>
      <c r="I36" s="5" t="s">
        <v>200</v>
      </c>
      <c r="J36" s="6">
        <v>76897139</v>
      </c>
      <c r="K36" s="5" t="s">
        <v>238</v>
      </c>
      <c r="L36" s="5" t="s">
        <v>301</v>
      </c>
      <c r="M36" s="5" t="s">
        <v>411</v>
      </c>
      <c r="N36" s="5" t="s">
        <v>451</v>
      </c>
      <c r="O36" s="5" t="s">
        <v>536</v>
      </c>
      <c r="P36" s="5" t="s">
        <v>561</v>
      </c>
      <c r="Q36" s="5" t="s">
        <v>189</v>
      </c>
      <c r="R36" s="5" t="s">
        <v>189</v>
      </c>
      <c r="S36" s="5" t="s">
        <v>570</v>
      </c>
      <c r="T36" s="5" t="s">
        <v>607</v>
      </c>
      <c r="U36" s="5" t="s">
        <v>189</v>
      </c>
      <c r="V36" s="5" t="s">
        <v>189</v>
      </c>
      <c r="W36" s="5" t="s">
        <v>570</v>
      </c>
      <c r="X36" s="5" t="s">
        <v>411</v>
      </c>
      <c r="Y36" s="5" t="s">
        <v>710</v>
      </c>
      <c r="Z36" s="5" t="s">
        <v>712</v>
      </c>
      <c r="AA36" s="5" t="s">
        <v>843</v>
      </c>
      <c r="AB36" s="5" t="s">
        <v>909</v>
      </c>
      <c r="AC36" s="7" t="s">
        <v>947</v>
      </c>
    </row>
    <row r="37" spans="1:29" x14ac:dyDescent="0.2">
      <c r="A37" s="5" t="s">
        <v>68</v>
      </c>
      <c r="B37" s="6">
        <v>2.5120522033453799E-3</v>
      </c>
      <c r="C37" s="6">
        <v>0.30622928067038402</v>
      </c>
      <c r="D37" s="6">
        <v>9.4276077119264008E-3</v>
      </c>
      <c r="E37" s="6">
        <v>0.27427199576891598</v>
      </c>
      <c r="F37" s="6">
        <f t="shared" si="1"/>
        <v>0.27427199576891598</v>
      </c>
      <c r="G37" s="5" t="s">
        <v>186</v>
      </c>
      <c r="H37" s="5" t="s">
        <v>189</v>
      </c>
      <c r="I37" s="5" t="s">
        <v>195</v>
      </c>
      <c r="J37" s="6">
        <v>242443982</v>
      </c>
      <c r="K37" s="5" t="s">
        <v>189</v>
      </c>
      <c r="L37" s="5" t="s">
        <v>189</v>
      </c>
      <c r="M37" s="5" t="s">
        <v>380</v>
      </c>
      <c r="N37" s="5" t="s">
        <v>451</v>
      </c>
      <c r="O37" s="5" t="s">
        <v>511</v>
      </c>
      <c r="P37" s="5" t="s">
        <v>560</v>
      </c>
      <c r="Q37" s="5" t="s">
        <v>189</v>
      </c>
      <c r="R37" s="5" t="s">
        <v>189</v>
      </c>
      <c r="S37" s="5" t="s">
        <v>570</v>
      </c>
      <c r="T37" s="5" t="s">
        <v>189</v>
      </c>
      <c r="U37" s="5" t="s">
        <v>189</v>
      </c>
      <c r="V37" s="5" t="s">
        <v>189</v>
      </c>
      <c r="W37" s="5" t="s">
        <v>570</v>
      </c>
      <c r="X37" s="5" t="s">
        <v>380</v>
      </c>
      <c r="Y37" s="5" t="s">
        <v>710</v>
      </c>
      <c r="Z37" s="5" t="s">
        <v>712</v>
      </c>
      <c r="AA37" s="5" t="s">
        <v>794</v>
      </c>
      <c r="AB37" s="5" t="s">
        <v>910</v>
      </c>
      <c r="AC37" s="7" t="s">
        <v>948</v>
      </c>
    </row>
    <row r="38" spans="1:29" x14ac:dyDescent="0.2">
      <c r="A38" s="5" t="s">
        <v>25</v>
      </c>
      <c r="B38" s="6">
        <v>2.9060359971137201E-3</v>
      </c>
      <c r="C38" s="6">
        <v>-0.306056882566901</v>
      </c>
      <c r="D38" s="6">
        <v>5.0337034621942304E-3</v>
      </c>
      <c r="E38" s="6">
        <v>-0.27254165189080198</v>
      </c>
      <c r="F38" s="6">
        <f t="shared" si="1"/>
        <v>0.27254165189080198</v>
      </c>
      <c r="G38" s="5" t="s">
        <v>186</v>
      </c>
      <c r="H38" s="5" t="s">
        <v>189</v>
      </c>
      <c r="I38" s="5" t="s">
        <v>197</v>
      </c>
      <c r="J38" s="6">
        <v>1362912</v>
      </c>
      <c r="K38" s="5" t="s">
        <v>189</v>
      </c>
      <c r="L38" s="5" t="s">
        <v>189</v>
      </c>
      <c r="M38" s="5" t="s">
        <v>349</v>
      </c>
      <c r="N38" s="5" t="s">
        <v>451</v>
      </c>
      <c r="O38" s="5" t="s">
        <v>488</v>
      </c>
      <c r="P38" s="5" t="s">
        <v>559</v>
      </c>
      <c r="Q38" s="5" t="s">
        <v>189</v>
      </c>
      <c r="R38" s="5" t="s">
        <v>189</v>
      </c>
      <c r="S38" s="5" t="s">
        <v>570</v>
      </c>
      <c r="T38" s="5" t="s">
        <v>581</v>
      </c>
      <c r="U38" s="5" t="s">
        <v>189</v>
      </c>
      <c r="V38" s="5" t="s">
        <v>189</v>
      </c>
      <c r="W38" s="5" t="s">
        <v>570</v>
      </c>
      <c r="X38" s="5" t="s">
        <v>349</v>
      </c>
      <c r="Y38" s="5" t="s">
        <v>710</v>
      </c>
      <c r="Z38" s="5" t="s">
        <v>712</v>
      </c>
      <c r="AA38" s="5" t="s">
        <v>751</v>
      </c>
      <c r="AB38" s="5" t="s">
        <v>910</v>
      </c>
      <c r="AC38" s="7" t="s">
        <v>949</v>
      </c>
    </row>
    <row r="39" spans="1:29" x14ac:dyDescent="0.2">
      <c r="A39" s="5" t="s">
        <v>5</v>
      </c>
      <c r="B39" s="6">
        <v>3.1332113314904202E-2</v>
      </c>
      <c r="C39" s="6">
        <v>0.24419516408103001</v>
      </c>
      <c r="D39" s="6">
        <v>2.6840051085818901E-2</v>
      </c>
      <c r="E39" s="6">
        <v>0.268353692644831</v>
      </c>
      <c r="F39" s="6">
        <f t="shared" si="1"/>
        <v>0.268353692644831</v>
      </c>
      <c r="G39" s="5" t="s">
        <v>186</v>
      </c>
      <c r="H39" s="5" t="s">
        <v>189</v>
      </c>
      <c r="I39" s="5" t="s">
        <v>197</v>
      </c>
      <c r="J39" s="6">
        <v>46381220</v>
      </c>
      <c r="K39" s="5" t="s">
        <v>189</v>
      </c>
      <c r="L39" s="5" t="s">
        <v>189</v>
      </c>
      <c r="M39" s="5" t="s">
        <v>334</v>
      </c>
      <c r="N39" s="5" t="s">
        <v>453</v>
      </c>
      <c r="O39" s="5" t="s">
        <v>189</v>
      </c>
      <c r="P39" s="5" t="s">
        <v>189</v>
      </c>
      <c r="Q39" s="5" t="s">
        <v>189</v>
      </c>
      <c r="R39" s="5" t="s">
        <v>567</v>
      </c>
      <c r="S39" s="5" t="s">
        <v>570</v>
      </c>
      <c r="T39" s="5" t="s">
        <v>189</v>
      </c>
      <c r="U39" s="5" t="s">
        <v>189</v>
      </c>
      <c r="V39" s="5" t="s">
        <v>189</v>
      </c>
      <c r="W39" s="5" t="s">
        <v>570</v>
      </c>
      <c r="X39" s="5" t="s">
        <v>656</v>
      </c>
      <c r="Y39" s="5" t="s">
        <v>710</v>
      </c>
      <c r="Z39" s="5" t="s">
        <v>712</v>
      </c>
      <c r="AA39" s="5" t="s">
        <v>731</v>
      </c>
      <c r="AB39" s="5" t="s">
        <v>910</v>
      </c>
      <c r="AC39" s="7" t="s">
        <v>950</v>
      </c>
    </row>
    <row r="40" spans="1:29" x14ac:dyDescent="0.2">
      <c r="A40" s="5" t="s">
        <v>39</v>
      </c>
      <c r="B40" s="6">
        <v>4.6837015589319603E-2</v>
      </c>
      <c r="C40" s="6">
        <v>0.217191510395607</v>
      </c>
      <c r="D40" s="6">
        <v>2.3388682170044701E-2</v>
      </c>
      <c r="E40" s="6">
        <v>0.26748822058970501</v>
      </c>
      <c r="F40" s="6">
        <f t="shared" si="1"/>
        <v>0.26748822058970501</v>
      </c>
      <c r="G40" s="5" t="s">
        <v>186</v>
      </c>
      <c r="H40" s="5" t="s">
        <v>189</v>
      </c>
      <c r="I40" s="5" t="s">
        <v>208</v>
      </c>
      <c r="J40" s="6">
        <v>13470414</v>
      </c>
      <c r="K40" s="5" t="s">
        <v>189</v>
      </c>
      <c r="L40" s="5" t="s">
        <v>189</v>
      </c>
      <c r="M40" s="5" t="s">
        <v>361</v>
      </c>
      <c r="N40" s="5" t="s">
        <v>453</v>
      </c>
      <c r="O40" s="5" t="s">
        <v>189</v>
      </c>
      <c r="P40" s="5" t="s">
        <v>189</v>
      </c>
      <c r="Q40" s="5" t="s">
        <v>189</v>
      </c>
      <c r="R40" s="5" t="s">
        <v>189</v>
      </c>
      <c r="S40" s="5" t="s">
        <v>570</v>
      </c>
      <c r="T40" s="5" t="s">
        <v>189</v>
      </c>
      <c r="U40" s="5" t="s">
        <v>189</v>
      </c>
      <c r="V40" s="5" t="s">
        <v>189</v>
      </c>
      <c r="W40" s="5" t="s">
        <v>570</v>
      </c>
      <c r="X40" s="5" t="s">
        <v>668</v>
      </c>
      <c r="Y40" s="5" t="s">
        <v>710</v>
      </c>
      <c r="Z40" s="5" t="s">
        <v>712</v>
      </c>
      <c r="AA40" s="5" t="s">
        <v>765</v>
      </c>
      <c r="AB40" s="5" t="s">
        <v>910</v>
      </c>
      <c r="AC40" s="7" t="s">
        <v>951</v>
      </c>
    </row>
    <row r="41" spans="1:29" x14ac:dyDescent="0.2">
      <c r="A41" s="5" t="s">
        <v>152</v>
      </c>
      <c r="B41" s="6">
        <v>2.8500739657924299E-2</v>
      </c>
      <c r="C41" s="6">
        <v>0.24151886547932699</v>
      </c>
      <c r="D41" s="6">
        <v>2.3529459756362399E-2</v>
      </c>
      <c r="E41" s="6">
        <v>0.26652683683693201</v>
      </c>
      <c r="F41" s="6">
        <f t="shared" si="1"/>
        <v>0.26652683683693201</v>
      </c>
      <c r="G41" s="5" t="s">
        <v>186</v>
      </c>
      <c r="H41" s="5" t="s">
        <v>189</v>
      </c>
      <c r="I41" s="5" t="s">
        <v>209</v>
      </c>
      <c r="J41" s="6">
        <v>77678514</v>
      </c>
      <c r="K41" s="5" t="s">
        <v>189</v>
      </c>
      <c r="L41" s="5" t="s">
        <v>189</v>
      </c>
      <c r="M41" s="5" t="s">
        <v>437</v>
      </c>
      <c r="N41" s="5" t="s">
        <v>464</v>
      </c>
      <c r="O41" s="5" t="s">
        <v>551</v>
      </c>
      <c r="P41" s="5" t="s">
        <v>561</v>
      </c>
      <c r="Q41" s="5" t="s">
        <v>189</v>
      </c>
      <c r="R41" s="5" t="s">
        <v>189</v>
      </c>
      <c r="S41" s="5" t="s">
        <v>570</v>
      </c>
      <c r="T41" s="5" t="s">
        <v>614</v>
      </c>
      <c r="U41" s="5" t="s">
        <v>643</v>
      </c>
      <c r="V41" s="5" t="s">
        <v>652</v>
      </c>
      <c r="W41" s="5" t="s">
        <v>570</v>
      </c>
      <c r="X41" s="5" t="s">
        <v>703</v>
      </c>
      <c r="Y41" s="5" t="s">
        <v>710</v>
      </c>
      <c r="Z41" s="5" t="s">
        <v>712</v>
      </c>
      <c r="AA41" s="5" t="s">
        <v>878</v>
      </c>
      <c r="AB41" s="5" t="s">
        <v>910</v>
      </c>
      <c r="AC41" s="7" t="s">
        <v>952</v>
      </c>
    </row>
    <row r="42" spans="1:29" x14ac:dyDescent="0.2">
      <c r="A42" s="5" t="s">
        <v>12</v>
      </c>
      <c r="B42" s="6">
        <v>9.3025868366425797E-3</v>
      </c>
      <c r="C42" s="6">
        <v>0.30096883701839999</v>
      </c>
      <c r="D42" s="6">
        <v>3.4217000273087002E-2</v>
      </c>
      <c r="E42" s="6">
        <v>0.26578229890851701</v>
      </c>
      <c r="F42" s="6">
        <f t="shared" si="1"/>
        <v>0.26578229890851701</v>
      </c>
      <c r="G42" s="5" t="s">
        <v>186</v>
      </c>
      <c r="H42" s="5" t="s">
        <v>189</v>
      </c>
      <c r="I42" s="5" t="s">
        <v>202</v>
      </c>
      <c r="J42" s="6">
        <v>94491763</v>
      </c>
      <c r="K42" s="5" t="s">
        <v>189</v>
      </c>
      <c r="L42" s="5" t="s">
        <v>250</v>
      </c>
      <c r="M42" s="5" t="s">
        <v>340</v>
      </c>
      <c r="N42" s="5" t="s">
        <v>456</v>
      </c>
      <c r="O42" s="5" t="s">
        <v>484</v>
      </c>
      <c r="P42" s="5" t="s">
        <v>559</v>
      </c>
      <c r="Q42" s="5" t="s">
        <v>189</v>
      </c>
      <c r="R42" s="5" t="s">
        <v>189</v>
      </c>
      <c r="S42" s="5" t="s">
        <v>570</v>
      </c>
      <c r="T42" s="5" t="s">
        <v>189</v>
      </c>
      <c r="U42" s="5" t="s">
        <v>624</v>
      </c>
      <c r="V42" s="5" t="s">
        <v>649</v>
      </c>
      <c r="W42" s="5" t="s">
        <v>570</v>
      </c>
      <c r="X42" s="5" t="s">
        <v>340</v>
      </c>
      <c r="Y42" s="5" t="s">
        <v>710</v>
      </c>
      <c r="Z42" s="5" t="s">
        <v>713</v>
      </c>
      <c r="AA42" s="5" t="s">
        <v>738</v>
      </c>
      <c r="AB42" s="5" t="s">
        <v>910</v>
      </c>
      <c r="AC42" s="7" t="s">
        <v>953</v>
      </c>
    </row>
    <row r="43" spans="1:29" x14ac:dyDescent="0.2">
      <c r="A43" s="5" t="s">
        <v>56</v>
      </c>
      <c r="B43" s="6">
        <v>1.16665084377482E-2</v>
      </c>
      <c r="C43" s="6">
        <v>0.22932108067123799</v>
      </c>
      <c r="D43" s="6">
        <v>2.9236552014379499E-3</v>
      </c>
      <c r="E43" s="6">
        <v>0.26486194312863898</v>
      </c>
      <c r="F43" s="6">
        <f t="shared" si="1"/>
        <v>0.26486194312863898</v>
      </c>
      <c r="G43" s="5" t="s">
        <v>186</v>
      </c>
      <c r="H43" s="5" t="s">
        <v>189</v>
      </c>
      <c r="I43" s="5" t="s">
        <v>200</v>
      </c>
      <c r="J43" s="6">
        <v>3496450</v>
      </c>
      <c r="K43" s="5" t="s">
        <v>224</v>
      </c>
      <c r="L43" s="5" t="s">
        <v>270</v>
      </c>
      <c r="M43" s="5" t="s">
        <v>373</v>
      </c>
      <c r="N43" s="5" t="s">
        <v>465</v>
      </c>
      <c r="O43" s="5" t="s">
        <v>189</v>
      </c>
      <c r="P43" s="5" t="s">
        <v>189</v>
      </c>
      <c r="Q43" s="5" t="s">
        <v>189</v>
      </c>
      <c r="R43" s="5" t="s">
        <v>189</v>
      </c>
      <c r="S43" s="5" t="s">
        <v>570</v>
      </c>
      <c r="T43" s="5" t="s">
        <v>189</v>
      </c>
      <c r="U43" s="5" t="s">
        <v>189</v>
      </c>
      <c r="V43" s="5" t="s">
        <v>189</v>
      </c>
      <c r="W43" s="5" t="s">
        <v>570</v>
      </c>
      <c r="X43" s="5" t="s">
        <v>673</v>
      </c>
      <c r="Y43" s="5" t="s">
        <v>710</v>
      </c>
      <c r="Z43" s="5" t="s">
        <v>713</v>
      </c>
      <c r="AA43" s="5" t="s">
        <v>782</v>
      </c>
      <c r="AB43" s="5" t="s">
        <v>910</v>
      </c>
      <c r="AC43" s="7" t="s">
        <v>954</v>
      </c>
    </row>
    <row r="44" spans="1:29" x14ac:dyDescent="0.2">
      <c r="A44" s="5" t="s">
        <v>135</v>
      </c>
      <c r="B44" s="6">
        <v>4.4191036249005403E-2</v>
      </c>
      <c r="C44" s="6">
        <v>0.22930056249772099</v>
      </c>
      <c r="D44" s="6">
        <v>3.7288012606661002E-2</v>
      </c>
      <c r="E44" s="6">
        <v>0.26291019515717201</v>
      </c>
      <c r="F44" s="6">
        <f t="shared" si="1"/>
        <v>0.26291019515717201</v>
      </c>
      <c r="G44" s="5" t="s">
        <v>186</v>
      </c>
      <c r="H44" s="5" t="s">
        <v>189</v>
      </c>
      <c r="I44" s="5" t="s">
        <v>195</v>
      </c>
      <c r="J44" s="6">
        <v>33150993</v>
      </c>
      <c r="K44" s="5" t="s">
        <v>189</v>
      </c>
      <c r="L44" s="5" t="s">
        <v>309</v>
      </c>
      <c r="M44" s="5" t="s">
        <v>425</v>
      </c>
      <c r="N44" s="5" t="s">
        <v>473</v>
      </c>
      <c r="O44" s="5" t="s">
        <v>189</v>
      </c>
      <c r="P44" s="5" t="s">
        <v>189</v>
      </c>
      <c r="Q44" s="5" t="s">
        <v>189</v>
      </c>
      <c r="R44" s="5" t="s">
        <v>189</v>
      </c>
      <c r="S44" s="5" t="s">
        <v>570</v>
      </c>
      <c r="T44" s="5" t="s">
        <v>189</v>
      </c>
      <c r="U44" s="5" t="s">
        <v>189</v>
      </c>
      <c r="V44" s="5" t="s">
        <v>189</v>
      </c>
      <c r="W44" s="5" t="s">
        <v>570</v>
      </c>
      <c r="X44" s="5" t="s">
        <v>695</v>
      </c>
      <c r="Y44" s="5" t="s">
        <v>710</v>
      </c>
      <c r="Z44" s="5" t="s">
        <v>722</v>
      </c>
      <c r="AA44" s="5" t="s">
        <v>861</v>
      </c>
      <c r="AB44" s="5" t="s">
        <v>911</v>
      </c>
      <c r="AC44" s="7" t="s">
        <v>955</v>
      </c>
    </row>
    <row r="45" spans="1:29" x14ac:dyDescent="0.2">
      <c r="A45" s="5" t="s">
        <v>161</v>
      </c>
      <c r="B45" s="6">
        <v>4.2901408158775203E-2</v>
      </c>
      <c r="C45" s="6">
        <v>0.23536208901785399</v>
      </c>
      <c r="D45" s="6">
        <v>4.1976169597747297E-2</v>
      </c>
      <c r="E45" s="6">
        <v>0.25930362040810501</v>
      </c>
      <c r="F45" s="6">
        <f t="shared" si="1"/>
        <v>0.25930362040810501</v>
      </c>
      <c r="G45" s="5" t="s">
        <v>186</v>
      </c>
      <c r="H45" s="5" t="s">
        <v>189</v>
      </c>
      <c r="I45" s="5" t="s">
        <v>203</v>
      </c>
      <c r="J45" s="6">
        <v>25434030</v>
      </c>
      <c r="K45" s="5" t="s">
        <v>189</v>
      </c>
      <c r="L45" s="5" t="s">
        <v>189</v>
      </c>
      <c r="M45" s="5" t="s">
        <v>441</v>
      </c>
      <c r="N45" s="5" t="s">
        <v>476</v>
      </c>
      <c r="O45" s="5" t="s">
        <v>189</v>
      </c>
      <c r="P45" s="5" t="s">
        <v>189</v>
      </c>
      <c r="Q45" s="5" t="s">
        <v>189</v>
      </c>
      <c r="R45" s="5" t="s">
        <v>189</v>
      </c>
      <c r="S45" s="5" t="s">
        <v>570</v>
      </c>
      <c r="T45" s="5" t="s">
        <v>189</v>
      </c>
      <c r="U45" s="5" t="s">
        <v>189</v>
      </c>
      <c r="V45" s="5" t="s">
        <v>189</v>
      </c>
      <c r="W45" s="5" t="s">
        <v>570</v>
      </c>
      <c r="X45" s="5" t="s">
        <v>705</v>
      </c>
      <c r="Y45" s="5" t="s">
        <v>710</v>
      </c>
      <c r="Z45" s="5" t="s">
        <v>712</v>
      </c>
      <c r="AA45" s="5" t="s">
        <v>887</v>
      </c>
      <c r="AB45" s="5" t="s">
        <v>910</v>
      </c>
      <c r="AC45" s="7" t="s">
        <v>956</v>
      </c>
    </row>
    <row r="46" spans="1:29" x14ac:dyDescent="0.2">
      <c r="A46" s="5" t="s">
        <v>77</v>
      </c>
      <c r="B46" s="6">
        <v>5.9141442362874803E-4</v>
      </c>
      <c r="C46" s="6">
        <v>-0.26187600351243001</v>
      </c>
      <c r="D46" s="6">
        <v>1.8253272201077301E-3</v>
      </c>
      <c r="E46" s="6">
        <v>-0.257308767072223</v>
      </c>
      <c r="F46" s="6">
        <f t="shared" si="1"/>
        <v>0.257308767072223</v>
      </c>
      <c r="G46" s="5" t="s">
        <v>186</v>
      </c>
      <c r="H46" s="5" t="s">
        <v>189</v>
      </c>
      <c r="I46" s="5" t="s">
        <v>210</v>
      </c>
      <c r="J46" s="6">
        <v>168707389</v>
      </c>
      <c r="K46" s="5" t="s">
        <v>189</v>
      </c>
      <c r="L46" s="5" t="s">
        <v>189</v>
      </c>
      <c r="M46" s="5" t="s">
        <v>189</v>
      </c>
      <c r="N46" s="5" t="s">
        <v>189</v>
      </c>
      <c r="O46" s="5" t="s">
        <v>189</v>
      </c>
      <c r="P46" s="5" t="s">
        <v>189</v>
      </c>
      <c r="Q46" s="5" t="s">
        <v>189</v>
      </c>
      <c r="R46" s="5" t="s">
        <v>189</v>
      </c>
      <c r="S46" s="5" t="s">
        <v>571</v>
      </c>
      <c r="T46" s="5" t="s">
        <v>189</v>
      </c>
      <c r="U46" s="5" t="s">
        <v>189</v>
      </c>
      <c r="V46" s="5" t="s">
        <v>189</v>
      </c>
      <c r="W46" s="5" t="s">
        <v>570</v>
      </c>
      <c r="X46" s="5" t="s">
        <v>189</v>
      </c>
      <c r="Y46" s="5" t="s">
        <v>710</v>
      </c>
      <c r="Z46" s="5" t="s">
        <v>712</v>
      </c>
      <c r="AA46" s="5" t="s">
        <v>803</v>
      </c>
      <c r="AB46" s="5" t="s">
        <v>910</v>
      </c>
      <c r="AC46" s="7" t="s">
        <v>957</v>
      </c>
    </row>
    <row r="47" spans="1:29" x14ac:dyDescent="0.2">
      <c r="A47" s="5" t="s">
        <v>11</v>
      </c>
      <c r="B47" s="6">
        <v>1.2582098616930701E-2</v>
      </c>
      <c r="C47" s="6">
        <v>-0.27192655347765998</v>
      </c>
      <c r="D47" s="6">
        <v>2.2053444603722099E-2</v>
      </c>
      <c r="E47" s="6">
        <v>-0.25657139251587902</v>
      </c>
      <c r="F47" s="6">
        <f t="shared" si="1"/>
        <v>0.25657139251587902</v>
      </c>
      <c r="G47" s="5" t="s">
        <v>186</v>
      </c>
      <c r="H47" s="5" t="s">
        <v>189</v>
      </c>
      <c r="I47" s="5" t="s">
        <v>195</v>
      </c>
      <c r="J47" s="6">
        <v>8118122</v>
      </c>
      <c r="K47" s="5" t="s">
        <v>189</v>
      </c>
      <c r="L47" s="5" t="s">
        <v>189</v>
      </c>
      <c r="M47" s="5" t="s">
        <v>339</v>
      </c>
      <c r="N47" s="5" t="s">
        <v>456</v>
      </c>
      <c r="O47" s="5" t="s">
        <v>189</v>
      </c>
      <c r="P47" s="5" t="s">
        <v>189</v>
      </c>
      <c r="Q47" s="5" t="s">
        <v>189</v>
      </c>
      <c r="R47" s="5" t="s">
        <v>189</v>
      </c>
      <c r="S47" s="5" t="s">
        <v>570</v>
      </c>
      <c r="T47" s="5" t="s">
        <v>189</v>
      </c>
      <c r="U47" s="5" t="s">
        <v>189</v>
      </c>
      <c r="V47" s="5" t="s">
        <v>189</v>
      </c>
      <c r="W47" s="5" t="s">
        <v>570</v>
      </c>
      <c r="X47" s="5" t="s">
        <v>339</v>
      </c>
      <c r="Y47" s="5" t="s">
        <v>710</v>
      </c>
      <c r="Z47" s="5" t="s">
        <v>712</v>
      </c>
      <c r="AA47" s="5" t="s">
        <v>737</v>
      </c>
      <c r="AB47" s="5" t="s">
        <v>910</v>
      </c>
      <c r="AC47" s="7" t="s">
        <v>958</v>
      </c>
    </row>
    <row r="48" spans="1:29" x14ac:dyDescent="0.2">
      <c r="A48" s="5" t="s">
        <v>27</v>
      </c>
      <c r="B48" s="6">
        <v>2.27231280665957E-2</v>
      </c>
      <c r="C48" s="6">
        <v>0.27401898034350602</v>
      </c>
      <c r="D48" s="6">
        <v>3.0138492001062198E-2</v>
      </c>
      <c r="E48" s="6">
        <v>0.25452475018989501</v>
      </c>
      <c r="F48" s="6">
        <f t="shared" si="1"/>
        <v>0.25452475018989501</v>
      </c>
      <c r="G48" s="5" t="s">
        <v>186</v>
      </c>
      <c r="H48" s="5" t="s">
        <v>189</v>
      </c>
      <c r="I48" s="5" t="s">
        <v>205</v>
      </c>
      <c r="J48" s="6">
        <v>54319996</v>
      </c>
      <c r="K48" s="5" t="s">
        <v>189</v>
      </c>
      <c r="L48" s="5" t="s">
        <v>189</v>
      </c>
      <c r="M48" s="5" t="s">
        <v>351</v>
      </c>
      <c r="N48" s="5" t="s">
        <v>458</v>
      </c>
      <c r="O48" s="5" t="s">
        <v>189</v>
      </c>
      <c r="P48" s="5" t="s">
        <v>189</v>
      </c>
      <c r="Q48" s="5" t="s">
        <v>189</v>
      </c>
      <c r="R48" s="5" t="s">
        <v>189</v>
      </c>
      <c r="S48" s="5" t="s">
        <v>570</v>
      </c>
      <c r="T48" s="5" t="s">
        <v>189</v>
      </c>
      <c r="U48" s="5" t="s">
        <v>189</v>
      </c>
      <c r="V48" s="5" t="s">
        <v>189</v>
      </c>
      <c r="W48" s="5" t="s">
        <v>570</v>
      </c>
      <c r="X48" s="5" t="s">
        <v>351</v>
      </c>
      <c r="Y48" s="5" t="s">
        <v>710</v>
      </c>
      <c r="Z48" s="5" t="s">
        <v>712</v>
      </c>
      <c r="AA48" s="5" t="s">
        <v>753</v>
      </c>
      <c r="AB48" s="5" t="s">
        <v>910</v>
      </c>
      <c r="AC48" s="7" t="s">
        <v>959</v>
      </c>
    </row>
    <row r="49" spans="1:29" x14ac:dyDescent="0.2">
      <c r="A49" s="5" t="s">
        <v>178</v>
      </c>
      <c r="B49" s="6">
        <v>4.0473213026030699E-2</v>
      </c>
      <c r="C49" s="6">
        <v>0.22348380165486301</v>
      </c>
      <c r="D49" s="6">
        <v>6.1003476797869896E-3</v>
      </c>
      <c r="E49" s="6">
        <v>0.25304038905131299</v>
      </c>
      <c r="F49" s="6">
        <f t="shared" si="1"/>
        <v>0.25304038905131299</v>
      </c>
      <c r="G49" s="5" t="s">
        <v>186</v>
      </c>
      <c r="H49" s="5" t="s">
        <v>189</v>
      </c>
      <c r="I49" s="5" t="s">
        <v>195</v>
      </c>
      <c r="J49" s="6">
        <v>177864936</v>
      </c>
      <c r="K49" s="5" t="s">
        <v>189</v>
      </c>
      <c r="L49" s="5" t="s">
        <v>189</v>
      </c>
      <c r="M49" s="5" t="s">
        <v>189</v>
      </c>
      <c r="N49" s="5" t="s">
        <v>189</v>
      </c>
      <c r="O49" s="5" t="s">
        <v>189</v>
      </c>
      <c r="P49" s="5" t="s">
        <v>189</v>
      </c>
      <c r="Q49" s="5" t="s">
        <v>189</v>
      </c>
      <c r="R49" s="5" t="s">
        <v>189</v>
      </c>
      <c r="S49" s="5" t="s">
        <v>571</v>
      </c>
      <c r="T49" s="5" t="s">
        <v>189</v>
      </c>
      <c r="U49" s="5" t="s">
        <v>189</v>
      </c>
      <c r="V49" s="5" t="s">
        <v>189</v>
      </c>
      <c r="W49" s="5" t="s">
        <v>570</v>
      </c>
      <c r="X49" s="5" t="s">
        <v>189</v>
      </c>
      <c r="Y49" s="5" t="s">
        <v>710</v>
      </c>
      <c r="Z49" s="5" t="s">
        <v>712</v>
      </c>
      <c r="AA49" s="5" t="s">
        <v>904</v>
      </c>
      <c r="AB49" s="5" t="s">
        <v>910</v>
      </c>
      <c r="AC49" s="7" t="s">
        <v>960</v>
      </c>
    </row>
    <row r="50" spans="1:29" x14ac:dyDescent="0.2">
      <c r="A50" s="5" t="s">
        <v>36</v>
      </c>
      <c r="B50" s="6">
        <v>4.7443131497227602E-3</v>
      </c>
      <c r="C50" s="6">
        <v>0.26001989996353497</v>
      </c>
      <c r="D50" s="6">
        <v>1.0221391540665301E-2</v>
      </c>
      <c r="E50" s="6">
        <v>0.25112382898292401</v>
      </c>
      <c r="F50" s="6">
        <f t="shared" si="1"/>
        <v>0.25112382898292401</v>
      </c>
      <c r="G50" s="5" t="s">
        <v>186</v>
      </c>
      <c r="H50" s="5" t="s">
        <v>189</v>
      </c>
      <c r="I50" s="5" t="s">
        <v>200</v>
      </c>
      <c r="J50" s="6">
        <v>78152328</v>
      </c>
      <c r="K50" s="5" t="s">
        <v>189</v>
      </c>
      <c r="L50" s="5" t="s">
        <v>259</v>
      </c>
      <c r="M50" s="5" t="s">
        <v>358</v>
      </c>
      <c r="N50" s="5" t="s">
        <v>462</v>
      </c>
      <c r="O50" s="5" t="s">
        <v>496</v>
      </c>
      <c r="P50" s="5" t="s">
        <v>560</v>
      </c>
      <c r="Q50" s="5" t="s">
        <v>189</v>
      </c>
      <c r="R50" s="5" t="s">
        <v>189</v>
      </c>
      <c r="S50" s="5" t="s">
        <v>570</v>
      </c>
      <c r="T50" s="5" t="s">
        <v>584</v>
      </c>
      <c r="U50" s="5" t="s">
        <v>189</v>
      </c>
      <c r="V50" s="5" t="s">
        <v>189</v>
      </c>
      <c r="W50" s="5" t="s">
        <v>570</v>
      </c>
      <c r="X50" s="5" t="s">
        <v>667</v>
      </c>
      <c r="Y50" s="5" t="s">
        <v>710</v>
      </c>
      <c r="Z50" s="5" t="s">
        <v>713</v>
      </c>
      <c r="AA50" s="5" t="s">
        <v>762</v>
      </c>
      <c r="AB50" s="5" t="s">
        <v>910</v>
      </c>
      <c r="AC50" s="7" t="s">
        <v>961</v>
      </c>
    </row>
    <row r="51" spans="1:29" x14ac:dyDescent="0.2">
      <c r="A51" s="5" t="s">
        <v>30</v>
      </c>
      <c r="B51" s="6">
        <v>2.4408176606655299E-2</v>
      </c>
      <c r="C51" s="6">
        <v>-0.24699238577664201</v>
      </c>
      <c r="D51" s="6">
        <v>4.4973543044517499E-2</v>
      </c>
      <c r="E51" s="6">
        <v>-0.25090555617502602</v>
      </c>
      <c r="F51" s="6">
        <f t="shared" si="1"/>
        <v>0.25090555617502602</v>
      </c>
      <c r="G51" s="5" t="s">
        <v>187</v>
      </c>
      <c r="H51" s="5" t="s">
        <v>190</v>
      </c>
      <c r="I51" s="5" t="s">
        <v>206</v>
      </c>
      <c r="J51" s="6">
        <v>46768057</v>
      </c>
      <c r="K51" s="5" t="s">
        <v>189</v>
      </c>
      <c r="L51" s="5" t="s">
        <v>189</v>
      </c>
      <c r="M51" s="5" t="s">
        <v>189</v>
      </c>
      <c r="N51" s="5" t="s">
        <v>189</v>
      </c>
      <c r="O51" s="5" t="s">
        <v>492</v>
      </c>
      <c r="P51" s="5" t="s">
        <v>563</v>
      </c>
      <c r="Q51" s="5" t="s">
        <v>189</v>
      </c>
      <c r="R51" s="5" t="s">
        <v>189</v>
      </c>
      <c r="S51" s="5" t="s">
        <v>570</v>
      </c>
      <c r="T51" s="5" t="s">
        <v>189</v>
      </c>
      <c r="U51" s="5" t="s">
        <v>626</v>
      </c>
      <c r="V51" s="5" t="s">
        <v>649</v>
      </c>
      <c r="W51" s="5" t="s">
        <v>570</v>
      </c>
      <c r="X51" s="5" t="s">
        <v>189</v>
      </c>
      <c r="Y51" s="5" t="s">
        <v>710</v>
      </c>
      <c r="Z51" s="5" t="s">
        <v>712</v>
      </c>
      <c r="AA51" s="5" t="s">
        <v>756</v>
      </c>
      <c r="AB51" s="5" t="s">
        <v>910</v>
      </c>
      <c r="AC51" s="7" t="s">
        <v>962</v>
      </c>
    </row>
    <row r="52" spans="1:29" x14ac:dyDescent="0.2">
      <c r="A52" s="5" t="s">
        <v>47</v>
      </c>
      <c r="B52" s="6">
        <v>3.46802937225262E-2</v>
      </c>
      <c r="C52" s="6">
        <v>-0.23583872269634801</v>
      </c>
      <c r="D52" s="6">
        <v>2.3827858478432599E-2</v>
      </c>
      <c r="E52" s="6">
        <v>-0.24903335802028501</v>
      </c>
      <c r="F52" s="6">
        <f t="shared" si="1"/>
        <v>0.24903335802028501</v>
      </c>
      <c r="G52" s="5" t="s">
        <v>186</v>
      </c>
      <c r="H52" s="5" t="s">
        <v>189</v>
      </c>
      <c r="I52" s="5" t="s">
        <v>195</v>
      </c>
      <c r="J52" s="6">
        <v>113942204</v>
      </c>
      <c r="K52" s="5" t="s">
        <v>189</v>
      </c>
      <c r="L52" s="5" t="s">
        <v>263</v>
      </c>
      <c r="M52" s="5" t="s">
        <v>367</v>
      </c>
      <c r="N52" s="5" t="s">
        <v>453</v>
      </c>
      <c r="O52" s="5" t="s">
        <v>189</v>
      </c>
      <c r="P52" s="5" t="s">
        <v>189</v>
      </c>
      <c r="Q52" s="5" t="s">
        <v>189</v>
      </c>
      <c r="R52" s="5" t="s">
        <v>189</v>
      </c>
      <c r="S52" s="5" t="s">
        <v>570</v>
      </c>
      <c r="T52" s="5" t="s">
        <v>189</v>
      </c>
      <c r="U52" s="5" t="s">
        <v>189</v>
      </c>
      <c r="V52" s="5" t="s">
        <v>189</v>
      </c>
      <c r="W52" s="5" t="s">
        <v>570</v>
      </c>
      <c r="X52" s="5" t="s">
        <v>670</v>
      </c>
      <c r="Y52" s="5" t="s">
        <v>710</v>
      </c>
      <c r="Z52" s="5" t="s">
        <v>712</v>
      </c>
      <c r="AA52" s="5" t="s">
        <v>773</v>
      </c>
      <c r="AB52" s="5" t="s">
        <v>910</v>
      </c>
      <c r="AC52" s="7" t="s">
        <v>963</v>
      </c>
    </row>
    <row r="53" spans="1:29" x14ac:dyDescent="0.2">
      <c r="A53" s="5" t="s">
        <v>129</v>
      </c>
      <c r="B53" s="6">
        <v>7.3988801207758503E-3</v>
      </c>
      <c r="C53" s="6">
        <v>-0.25078798744219599</v>
      </c>
      <c r="D53" s="6">
        <v>1.6402013353174299E-2</v>
      </c>
      <c r="E53" s="6">
        <v>-0.24896127519132299</v>
      </c>
      <c r="F53" s="6">
        <f t="shared" si="1"/>
        <v>0.24896127519132299</v>
      </c>
      <c r="G53" s="5" t="s">
        <v>186</v>
      </c>
      <c r="H53" s="5" t="s">
        <v>189</v>
      </c>
      <c r="I53" s="5" t="s">
        <v>208</v>
      </c>
      <c r="J53" s="6">
        <v>47326353</v>
      </c>
      <c r="K53" s="5" t="s">
        <v>189</v>
      </c>
      <c r="L53" s="5" t="s">
        <v>189</v>
      </c>
      <c r="M53" s="5" t="s">
        <v>189</v>
      </c>
      <c r="N53" s="5" t="s">
        <v>189</v>
      </c>
      <c r="O53" s="5" t="s">
        <v>189</v>
      </c>
      <c r="P53" s="5" t="s">
        <v>189</v>
      </c>
      <c r="Q53" s="5" t="s">
        <v>189</v>
      </c>
      <c r="R53" s="5" t="s">
        <v>189</v>
      </c>
      <c r="S53" s="5" t="s">
        <v>571</v>
      </c>
      <c r="T53" s="5" t="s">
        <v>189</v>
      </c>
      <c r="U53" s="5" t="s">
        <v>189</v>
      </c>
      <c r="V53" s="5" t="s">
        <v>189</v>
      </c>
      <c r="W53" s="5" t="s">
        <v>570</v>
      </c>
      <c r="X53" s="5" t="s">
        <v>189</v>
      </c>
      <c r="Y53" s="5" t="s">
        <v>710</v>
      </c>
      <c r="Z53" s="5" t="s">
        <v>712</v>
      </c>
      <c r="AA53" s="5" t="s">
        <v>855</v>
      </c>
      <c r="AB53" s="5" t="s">
        <v>910</v>
      </c>
      <c r="AC53" s="7" t="s">
        <v>964</v>
      </c>
    </row>
    <row r="54" spans="1:29" x14ac:dyDescent="0.2">
      <c r="A54" s="5" t="s">
        <v>155</v>
      </c>
      <c r="B54" s="6">
        <v>2.8460913347693999E-2</v>
      </c>
      <c r="C54" s="6">
        <v>-0.22239777924630499</v>
      </c>
      <c r="D54" s="6">
        <v>3.1860135092278301E-2</v>
      </c>
      <c r="E54" s="6">
        <v>-0.247196126248935</v>
      </c>
      <c r="F54" s="6">
        <f t="shared" si="1"/>
        <v>0.247196126248935</v>
      </c>
      <c r="G54" s="5" t="s">
        <v>186</v>
      </c>
      <c r="H54" s="5" t="s">
        <v>189</v>
      </c>
      <c r="I54" s="5" t="s">
        <v>199</v>
      </c>
      <c r="J54" s="6">
        <v>85725523</v>
      </c>
      <c r="K54" s="5" t="s">
        <v>189</v>
      </c>
      <c r="L54" s="5" t="s">
        <v>317</v>
      </c>
      <c r="M54" s="5" t="s">
        <v>440</v>
      </c>
      <c r="N54" s="5" t="s">
        <v>475</v>
      </c>
      <c r="O54" s="5" t="s">
        <v>553</v>
      </c>
      <c r="P54" s="5" t="s">
        <v>561</v>
      </c>
      <c r="Q54" s="5" t="s">
        <v>189</v>
      </c>
      <c r="R54" s="5" t="s">
        <v>189</v>
      </c>
      <c r="S54" s="5" t="s">
        <v>570</v>
      </c>
      <c r="T54" s="5" t="s">
        <v>189</v>
      </c>
      <c r="U54" s="5" t="s">
        <v>644</v>
      </c>
      <c r="V54" s="5" t="s">
        <v>651</v>
      </c>
      <c r="W54" s="5" t="s">
        <v>570</v>
      </c>
      <c r="X54" s="5" t="s">
        <v>704</v>
      </c>
      <c r="Y54" s="5" t="s">
        <v>710</v>
      </c>
      <c r="Z54" s="5" t="s">
        <v>723</v>
      </c>
      <c r="AA54" s="5" t="s">
        <v>881</v>
      </c>
      <c r="AB54" s="5" t="s">
        <v>910</v>
      </c>
      <c r="AC54" s="7" t="s">
        <v>965</v>
      </c>
    </row>
    <row r="55" spans="1:29" x14ac:dyDescent="0.2">
      <c r="A55" s="5" t="s">
        <v>89</v>
      </c>
      <c r="B55" s="6">
        <v>3.07498372593451E-2</v>
      </c>
      <c r="C55" s="6">
        <v>-0.21459242537493001</v>
      </c>
      <c r="D55" s="6">
        <v>2.5835596154166501E-2</v>
      </c>
      <c r="E55" s="6">
        <v>-0.24564033413276301</v>
      </c>
      <c r="F55" s="6">
        <f t="shared" si="1"/>
        <v>0.24564033413276301</v>
      </c>
      <c r="G55" s="5" t="s">
        <v>186</v>
      </c>
      <c r="H55" s="5" t="s">
        <v>189</v>
      </c>
      <c r="I55" s="5" t="s">
        <v>210</v>
      </c>
      <c r="J55" s="6">
        <v>101658926</v>
      </c>
      <c r="K55" s="5" t="s">
        <v>189</v>
      </c>
      <c r="L55" s="5" t="s">
        <v>288</v>
      </c>
      <c r="M55" s="5" t="s">
        <v>393</v>
      </c>
      <c r="N55" s="5" t="s">
        <v>456</v>
      </c>
      <c r="O55" s="5" t="s">
        <v>189</v>
      </c>
      <c r="P55" s="5" t="s">
        <v>189</v>
      </c>
      <c r="Q55" s="5" t="s">
        <v>189</v>
      </c>
      <c r="R55" s="5" t="s">
        <v>189</v>
      </c>
      <c r="S55" s="5" t="s">
        <v>571</v>
      </c>
      <c r="T55" s="5" t="s">
        <v>189</v>
      </c>
      <c r="U55" s="5" t="s">
        <v>189</v>
      </c>
      <c r="V55" s="5" t="s">
        <v>189</v>
      </c>
      <c r="W55" s="5" t="s">
        <v>570</v>
      </c>
      <c r="X55" s="5" t="s">
        <v>393</v>
      </c>
      <c r="Y55" s="5" t="s">
        <v>710</v>
      </c>
      <c r="Z55" s="5" t="s">
        <v>712</v>
      </c>
      <c r="AA55" s="5" t="s">
        <v>815</v>
      </c>
      <c r="AB55" s="5" t="s">
        <v>909</v>
      </c>
      <c r="AC55" s="7" t="s">
        <v>966</v>
      </c>
    </row>
    <row r="56" spans="1:29" x14ac:dyDescent="0.2">
      <c r="A56" s="5" t="s">
        <v>179</v>
      </c>
      <c r="B56" s="6">
        <v>4.8632736255607503E-2</v>
      </c>
      <c r="C56" s="6">
        <v>0.209405195428883</v>
      </c>
      <c r="D56" s="6">
        <v>2.9507187685912099E-2</v>
      </c>
      <c r="E56" s="6">
        <v>0.24416616988673201</v>
      </c>
      <c r="F56" s="6">
        <f t="shared" si="1"/>
        <v>0.24416616988673201</v>
      </c>
      <c r="G56" s="5" t="s">
        <v>186</v>
      </c>
      <c r="H56" s="5" t="s">
        <v>189</v>
      </c>
      <c r="I56" s="5" t="s">
        <v>199</v>
      </c>
      <c r="J56" s="6">
        <v>94477653</v>
      </c>
      <c r="K56" s="5" t="s">
        <v>189</v>
      </c>
      <c r="L56" s="5" t="s">
        <v>189</v>
      </c>
      <c r="M56" s="5" t="s">
        <v>448</v>
      </c>
      <c r="N56" s="5" t="s">
        <v>451</v>
      </c>
      <c r="O56" s="5" t="s">
        <v>189</v>
      </c>
      <c r="P56" s="5" t="s">
        <v>189</v>
      </c>
      <c r="Q56" s="5" t="s">
        <v>189</v>
      </c>
      <c r="R56" s="5" t="s">
        <v>189</v>
      </c>
      <c r="S56" s="5" t="s">
        <v>571</v>
      </c>
      <c r="T56" s="5" t="s">
        <v>189</v>
      </c>
      <c r="U56" s="5" t="s">
        <v>189</v>
      </c>
      <c r="V56" s="5" t="s">
        <v>189</v>
      </c>
      <c r="W56" s="5" t="s">
        <v>570</v>
      </c>
      <c r="X56" s="5" t="s">
        <v>448</v>
      </c>
      <c r="Y56" s="5" t="s">
        <v>710</v>
      </c>
      <c r="Z56" s="5" t="s">
        <v>713</v>
      </c>
      <c r="AA56" s="5" t="s">
        <v>905</v>
      </c>
      <c r="AB56" s="5" t="s">
        <v>910</v>
      </c>
      <c r="AC56" s="7" t="s">
        <v>967</v>
      </c>
    </row>
    <row r="57" spans="1:29" x14ac:dyDescent="0.2">
      <c r="A57" s="5" t="s">
        <v>93</v>
      </c>
      <c r="B57" s="6">
        <v>1.48365094382664E-2</v>
      </c>
      <c r="C57" s="6">
        <v>-0.247271103239873</v>
      </c>
      <c r="D57" s="6">
        <v>2.5491803736820501E-2</v>
      </c>
      <c r="E57" s="6">
        <v>-0.242961759579468</v>
      </c>
      <c r="F57" s="6">
        <f t="shared" si="1"/>
        <v>0.242961759579468</v>
      </c>
      <c r="G57" s="5" t="s">
        <v>186</v>
      </c>
      <c r="H57" s="5" t="s">
        <v>189</v>
      </c>
      <c r="I57" s="5" t="s">
        <v>199</v>
      </c>
      <c r="J57" s="6">
        <v>33608053</v>
      </c>
      <c r="K57" s="5" t="s">
        <v>189</v>
      </c>
      <c r="L57" s="5" t="s">
        <v>189</v>
      </c>
      <c r="M57" s="5" t="s">
        <v>189</v>
      </c>
      <c r="N57" s="5" t="s">
        <v>189</v>
      </c>
      <c r="O57" s="5" t="s">
        <v>189</v>
      </c>
      <c r="P57" s="5" t="s">
        <v>189</v>
      </c>
      <c r="Q57" s="5" t="s">
        <v>189</v>
      </c>
      <c r="R57" s="5" t="s">
        <v>189</v>
      </c>
      <c r="S57" s="5" t="s">
        <v>571</v>
      </c>
      <c r="T57" s="5" t="s">
        <v>189</v>
      </c>
      <c r="U57" s="5" t="s">
        <v>189</v>
      </c>
      <c r="V57" s="5" t="s">
        <v>189</v>
      </c>
      <c r="W57" s="5" t="s">
        <v>570</v>
      </c>
      <c r="X57" s="5" t="s">
        <v>189</v>
      </c>
      <c r="Y57" s="5" t="s">
        <v>710</v>
      </c>
      <c r="Z57" s="5" t="s">
        <v>712</v>
      </c>
      <c r="AA57" s="5" t="s">
        <v>819</v>
      </c>
      <c r="AB57" s="5" t="s">
        <v>910</v>
      </c>
      <c r="AC57" s="7" t="s">
        <v>968</v>
      </c>
    </row>
    <row r="58" spans="1:29" x14ac:dyDescent="0.2">
      <c r="A58" s="5" t="s">
        <v>115</v>
      </c>
      <c r="B58" s="6">
        <v>3.4072164870522503E-2</v>
      </c>
      <c r="C58" s="6">
        <v>-0.22423271712423401</v>
      </c>
      <c r="D58" s="6">
        <v>1.9033116539888099E-2</v>
      </c>
      <c r="E58" s="6">
        <v>-0.24193812539946399</v>
      </c>
      <c r="F58" s="6">
        <f t="shared" si="1"/>
        <v>0.24193812539946399</v>
      </c>
      <c r="G58" s="5" t="s">
        <v>186</v>
      </c>
      <c r="H58" s="5" t="s">
        <v>189</v>
      </c>
      <c r="I58" s="5" t="s">
        <v>205</v>
      </c>
      <c r="J58" s="6">
        <v>73244708</v>
      </c>
      <c r="K58" s="5" t="s">
        <v>189</v>
      </c>
      <c r="L58" s="5" t="s">
        <v>299</v>
      </c>
      <c r="M58" s="5" t="s">
        <v>189</v>
      </c>
      <c r="N58" s="5" t="s">
        <v>189</v>
      </c>
      <c r="O58" s="5" t="s">
        <v>189</v>
      </c>
      <c r="P58" s="5" t="s">
        <v>189</v>
      </c>
      <c r="Q58" s="5" t="s">
        <v>189</v>
      </c>
      <c r="R58" s="5" t="s">
        <v>189</v>
      </c>
      <c r="S58" s="5" t="s">
        <v>571</v>
      </c>
      <c r="T58" s="5" t="s">
        <v>189</v>
      </c>
      <c r="U58" s="5" t="s">
        <v>189</v>
      </c>
      <c r="V58" s="5" t="s">
        <v>189</v>
      </c>
      <c r="W58" s="5" t="s">
        <v>570</v>
      </c>
      <c r="X58" s="5" t="s">
        <v>189</v>
      </c>
      <c r="Y58" s="5" t="s">
        <v>710</v>
      </c>
      <c r="Z58" s="5" t="s">
        <v>712</v>
      </c>
      <c r="AA58" s="5" t="s">
        <v>841</v>
      </c>
      <c r="AB58" s="5" t="s">
        <v>910</v>
      </c>
      <c r="AC58" s="7" t="s">
        <v>969</v>
      </c>
    </row>
    <row r="59" spans="1:29" x14ac:dyDescent="0.2">
      <c r="A59" s="5" t="s">
        <v>62</v>
      </c>
      <c r="B59" s="6">
        <v>1.77983066432638E-2</v>
      </c>
      <c r="C59" s="6">
        <v>-0.19939680452498401</v>
      </c>
      <c r="D59" s="6">
        <v>8.8180294366322805E-3</v>
      </c>
      <c r="E59" s="6">
        <v>-0.24064900202678499</v>
      </c>
      <c r="F59" s="6">
        <f t="shared" si="1"/>
        <v>0.24064900202678499</v>
      </c>
      <c r="G59" s="5" t="s">
        <v>186</v>
      </c>
      <c r="H59" s="5" t="s">
        <v>189</v>
      </c>
      <c r="I59" s="5" t="s">
        <v>207</v>
      </c>
      <c r="J59" s="6">
        <v>4998980</v>
      </c>
      <c r="K59" s="5" t="s">
        <v>189</v>
      </c>
      <c r="L59" s="5" t="s">
        <v>273</v>
      </c>
      <c r="M59" s="5" t="s">
        <v>189</v>
      </c>
      <c r="N59" s="5" t="s">
        <v>189</v>
      </c>
      <c r="O59" s="5" t="s">
        <v>189</v>
      </c>
      <c r="P59" s="5" t="s">
        <v>189</v>
      </c>
      <c r="Q59" s="5" t="s">
        <v>189</v>
      </c>
      <c r="R59" s="5" t="s">
        <v>189</v>
      </c>
      <c r="S59" s="5" t="s">
        <v>571</v>
      </c>
      <c r="T59" s="5" t="s">
        <v>189</v>
      </c>
      <c r="U59" s="5" t="s">
        <v>189</v>
      </c>
      <c r="V59" s="5" t="s">
        <v>189</v>
      </c>
      <c r="W59" s="5" t="s">
        <v>570</v>
      </c>
      <c r="X59" s="5" t="s">
        <v>189</v>
      </c>
      <c r="Y59" s="5" t="s">
        <v>710</v>
      </c>
      <c r="Z59" s="5" t="s">
        <v>713</v>
      </c>
      <c r="AA59" s="5" t="s">
        <v>788</v>
      </c>
      <c r="AB59" s="5" t="s">
        <v>910</v>
      </c>
      <c r="AC59" s="7" t="s">
        <v>970</v>
      </c>
    </row>
    <row r="60" spans="1:29" x14ac:dyDescent="0.2">
      <c r="A60" s="5" t="s">
        <v>9</v>
      </c>
      <c r="B60" s="6">
        <v>1.3435309273189E-2</v>
      </c>
      <c r="C60" s="6">
        <v>-0.21651174806600801</v>
      </c>
      <c r="D60" s="6">
        <v>1.0391258505469601E-2</v>
      </c>
      <c r="E60" s="6">
        <v>-0.24045612702604199</v>
      </c>
      <c r="F60" s="6">
        <f t="shared" si="1"/>
        <v>0.24045612702604199</v>
      </c>
      <c r="G60" s="5" t="s">
        <v>187</v>
      </c>
      <c r="H60" s="5" t="s">
        <v>190</v>
      </c>
      <c r="I60" s="5" t="s">
        <v>199</v>
      </c>
      <c r="J60" s="6">
        <v>47655599</v>
      </c>
      <c r="K60" s="5" t="s">
        <v>189</v>
      </c>
      <c r="L60" s="5" t="s">
        <v>249</v>
      </c>
      <c r="M60" s="5" t="s">
        <v>337</v>
      </c>
      <c r="N60" s="5" t="s">
        <v>455</v>
      </c>
      <c r="O60" s="5" t="s">
        <v>189</v>
      </c>
      <c r="P60" s="5" t="s">
        <v>189</v>
      </c>
      <c r="Q60" s="5" t="s">
        <v>189</v>
      </c>
      <c r="R60" s="5" t="s">
        <v>189</v>
      </c>
      <c r="S60" s="5" t="s">
        <v>570</v>
      </c>
      <c r="T60" s="5" t="s">
        <v>189</v>
      </c>
      <c r="U60" s="5" t="s">
        <v>189</v>
      </c>
      <c r="V60" s="5" t="s">
        <v>189</v>
      </c>
      <c r="W60" s="5" t="s">
        <v>571</v>
      </c>
      <c r="X60" s="5" t="s">
        <v>337</v>
      </c>
      <c r="Y60" s="5" t="s">
        <v>710</v>
      </c>
      <c r="Z60" s="5" t="s">
        <v>713</v>
      </c>
      <c r="AA60" s="5" t="s">
        <v>735</v>
      </c>
      <c r="AB60" s="5" t="s">
        <v>910</v>
      </c>
      <c r="AC60" s="7" t="s">
        <v>971</v>
      </c>
    </row>
    <row r="61" spans="1:29" x14ac:dyDescent="0.2">
      <c r="A61" s="5" t="s">
        <v>105</v>
      </c>
      <c r="B61" s="6">
        <v>1.1910615957184199E-2</v>
      </c>
      <c r="C61" s="6">
        <v>0.22201383833916499</v>
      </c>
      <c r="D61" s="6">
        <v>9.5380698910352401E-3</v>
      </c>
      <c r="E61" s="6">
        <v>0.237972034156922</v>
      </c>
      <c r="F61" s="6">
        <f t="shared" si="1"/>
        <v>0.237972034156922</v>
      </c>
      <c r="G61" s="5" t="s">
        <v>186</v>
      </c>
      <c r="H61" s="5" t="s">
        <v>189</v>
      </c>
      <c r="I61" s="5" t="s">
        <v>213</v>
      </c>
      <c r="J61" s="6">
        <v>119686648</v>
      </c>
      <c r="K61" s="5" t="s">
        <v>189</v>
      </c>
      <c r="L61" s="5" t="s">
        <v>189</v>
      </c>
      <c r="M61" s="5" t="s">
        <v>189</v>
      </c>
      <c r="N61" s="5" t="s">
        <v>189</v>
      </c>
      <c r="O61" s="5" t="s">
        <v>189</v>
      </c>
      <c r="P61" s="5" t="s">
        <v>189</v>
      </c>
      <c r="Q61" s="5" t="s">
        <v>189</v>
      </c>
      <c r="R61" s="5" t="s">
        <v>189</v>
      </c>
      <c r="S61" s="5" t="s">
        <v>571</v>
      </c>
      <c r="T61" s="5" t="s">
        <v>189</v>
      </c>
      <c r="U61" s="5" t="s">
        <v>189</v>
      </c>
      <c r="V61" s="5" t="s">
        <v>189</v>
      </c>
      <c r="W61" s="5" t="s">
        <v>570</v>
      </c>
      <c r="X61" s="5" t="s">
        <v>189</v>
      </c>
      <c r="Y61" s="5" t="s">
        <v>710</v>
      </c>
      <c r="Z61" s="5" t="s">
        <v>712</v>
      </c>
      <c r="AA61" s="5" t="s">
        <v>831</v>
      </c>
      <c r="AB61" s="5" t="s">
        <v>910</v>
      </c>
      <c r="AC61" s="7" t="s">
        <v>972</v>
      </c>
    </row>
    <row r="62" spans="1:29" x14ac:dyDescent="0.2">
      <c r="A62" s="5" t="s">
        <v>174</v>
      </c>
      <c r="B62" s="6">
        <v>1.4277070175810201E-2</v>
      </c>
      <c r="C62" s="6">
        <v>0.29970765485310602</v>
      </c>
      <c r="D62" s="6">
        <v>4.0691639493924698E-3</v>
      </c>
      <c r="E62" s="6">
        <v>0.23776421472338399</v>
      </c>
      <c r="F62" s="6">
        <f t="shared" si="1"/>
        <v>0.23776421472338399</v>
      </c>
      <c r="G62" s="5" t="s">
        <v>186</v>
      </c>
      <c r="H62" s="5" t="s">
        <v>189</v>
      </c>
      <c r="I62" s="5" t="s">
        <v>200</v>
      </c>
      <c r="J62" s="6">
        <v>81014413</v>
      </c>
      <c r="K62" s="5" t="s">
        <v>243</v>
      </c>
      <c r="L62" s="5" t="s">
        <v>328</v>
      </c>
      <c r="M62" s="5" t="s">
        <v>189</v>
      </c>
      <c r="N62" s="5" t="s">
        <v>189</v>
      </c>
      <c r="O62" s="5" t="s">
        <v>556</v>
      </c>
      <c r="P62" s="5" t="s">
        <v>559</v>
      </c>
      <c r="Q62" s="5" t="s">
        <v>189</v>
      </c>
      <c r="R62" s="5" t="s">
        <v>189</v>
      </c>
      <c r="S62" s="5" t="s">
        <v>571</v>
      </c>
      <c r="T62" s="5" t="s">
        <v>620</v>
      </c>
      <c r="U62" s="5" t="s">
        <v>189</v>
      </c>
      <c r="V62" s="5" t="s">
        <v>189</v>
      </c>
      <c r="W62" s="5" t="s">
        <v>571</v>
      </c>
      <c r="X62" s="5" t="s">
        <v>189</v>
      </c>
      <c r="Y62" s="5" t="s">
        <v>710</v>
      </c>
      <c r="Z62" s="5" t="s">
        <v>724</v>
      </c>
      <c r="AA62" s="5" t="s">
        <v>900</v>
      </c>
      <c r="AB62" s="5" t="s">
        <v>910</v>
      </c>
      <c r="AC62" s="7" t="s">
        <v>973</v>
      </c>
    </row>
    <row r="63" spans="1:29" x14ac:dyDescent="0.2">
      <c r="A63" s="5" t="s">
        <v>79</v>
      </c>
      <c r="B63" s="6">
        <v>3.9571607395268403E-2</v>
      </c>
      <c r="C63" s="6">
        <v>-0.23952927802229201</v>
      </c>
      <c r="D63" s="6">
        <v>1.8629323482528101E-2</v>
      </c>
      <c r="E63" s="6">
        <v>-0.232806711326669</v>
      </c>
      <c r="F63" s="6">
        <f t="shared" si="1"/>
        <v>0.232806711326669</v>
      </c>
      <c r="G63" s="5" t="s">
        <v>186</v>
      </c>
      <c r="H63" s="5" t="s">
        <v>189</v>
      </c>
      <c r="I63" s="5" t="s">
        <v>197</v>
      </c>
      <c r="J63" s="6">
        <v>1167230</v>
      </c>
      <c r="K63" s="5" t="s">
        <v>189</v>
      </c>
      <c r="L63" s="5" t="s">
        <v>281</v>
      </c>
      <c r="M63" s="5" t="s">
        <v>386</v>
      </c>
      <c r="N63" s="5" t="s">
        <v>468</v>
      </c>
      <c r="O63" s="5" t="s">
        <v>516</v>
      </c>
      <c r="P63" s="5" t="s">
        <v>563</v>
      </c>
      <c r="Q63" s="5" t="s">
        <v>189</v>
      </c>
      <c r="R63" s="5" t="s">
        <v>189</v>
      </c>
      <c r="S63" s="5" t="s">
        <v>571</v>
      </c>
      <c r="T63" s="5" t="s">
        <v>189</v>
      </c>
      <c r="U63" s="5" t="s">
        <v>189</v>
      </c>
      <c r="V63" s="5" t="s">
        <v>189</v>
      </c>
      <c r="W63" s="5" t="s">
        <v>571</v>
      </c>
      <c r="X63" s="5" t="s">
        <v>677</v>
      </c>
      <c r="Y63" s="5" t="s">
        <v>710</v>
      </c>
      <c r="Z63" s="5" t="s">
        <v>713</v>
      </c>
      <c r="AA63" s="5" t="s">
        <v>805</v>
      </c>
      <c r="AB63" s="5" t="s">
        <v>910</v>
      </c>
      <c r="AC63" s="7" t="s">
        <v>974</v>
      </c>
    </row>
    <row r="64" spans="1:29" x14ac:dyDescent="0.2">
      <c r="A64" s="5" t="s">
        <v>173</v>
      </c>
      <c r="B64" s="6">
        <v>3.3555543636667302E-3</v>
      </c>
      <c r="C64" s="6">
        <v>0.25590578785223</v>
      </c>
      <c r="D64" s="6">
        <v>1.47614791710175E-2</v>
      </c>
      <c r="E64" s="6">
        <v>0.23261372418357601</v>
      </c>
      <c r="F64" s="6">
        <f t="shared" si="1"/>
        <v>0.23261372418357601</v>
      </c>
      <c r="G64" s="5" t="s">
        <v>186</v>
      </c>
      <c r="H64" s="5" t="s">
        <v>189</v>
      </c>
      <c r="I64" s="5" t="s">
        <v>210</v>
      </c>
      <c r="J64" s="6">
        <v>42093455</v>
      </c>
      <c r="K64" s="5" t="s">
        <v>189</v>
      </c>
      <c r="L64" s="5" t="s">
        <v>327</v>
      </c>
      <c r="M64" s="5" t="s">
        <v>189</v>
      </c>
      <c r="N64" s="5" t="s">
        <v>189</v>
      </c>
      <c r="O64" s="5" t="s">
        <v>189</v>
      </c>
      <c r="P64" s="5" t="s">
        <v>189</v>
      </c>
      <c r="Q64" s="5" t="s">
        <v>189</v>
      </c>
      <c r="R64" s="5" t="s">
        <v>189</v>
      </c>
      <c r="S64" s="5" t="s">
        <v>571</v>
      </c>
      <c r="T64" s="5" t="s">
        <v>189</v>
      </c>
      <c r="U64" s="5" t="s">
        <v>646</v>
      </c>
      <c r="V64" s="5" t="s">
        <v>649</v>
      </c>
      <c r="W64" s="5" t="s">
        <v>570</v>
      </c>
      <c r="X64" s="5" t="s">
        <v>189</v>
      </c>
      <c r="Y64" s="5" t="s">
        <v>710</v>
      </c>
      <c r="Z64" s="5" t="s">
        <v>713</v>
      </c>
      <c r="AA64" s="5" t="s">
        <v>899</v>
      </c>
      <c r="AB64" s="5" t="s">
        <v>910</v>
      </c>
      <c r="AC64" s="7" t="s">
        <v>975</v>
      </c>
    </row>
    <row r="65" spans="1:29" x14ac:dyDescent="0.2">
      <c r="A65" s="5" t="s">
        <v>167</v>
      </c>
      <c r="B65" s="6">
        <v>2.95417753753387E-2</v>
      </c>
      <c r="C65" s="6">
        <v>0.200565761225969</v>
      </c>
      <c r="D65" s="6">
        <v>1.48910798884854E-2</v>
      </c>
      <c r="E65" s="6">
        <v>0.23092466351073901</v>
      </c>
      <c r="F65" s="6">
        <f t="shared" si="1"/>
        <v>0.23092466351073901</v>
      </c>
      <c r="G65" s="5" t="s">
        <v>187</v>
      </c>
      <c r="H65" s="5" t="s">
        <v>190</v>
      </c>
      <c r="I65" s="5" t="s">
        <v>196</v>
      </c>
      <c r="J65" s="6">
        <v>1311498</v>
      </c>
      <c r="K65" s="5" t="s">
        <v>242</v>
      </c>
      <c r="L65" s="5" t="s">
        <v>324</v>
      </c>
      <c r="M65" s="5" t="s">
        <v>189</v>
      </c>
      <c r="N65" s="5" t="s">
        <v>189</v>
      </c>
      <c r="O65" s="5" t="s">
        <v>555</v>
      </c>
      <c r="P65" s="5" t="s">
        <v>560</v>
      </c>
      <c r="Q65" s="5" t="s">
        <v>189</v>
      </c>
      <c r="R65" s="5" t="s">
        <v>189</v>
      </c>
      <c r="S65" s="5" t="s">
        <v>570</v>
      </c>
      <c r="T65" s="5" t="s">
        <v>189</v>
      </c>
      <c r="U65" s="5" t="s">
        <v>189</v>
      </c>
      <c r="V65" s="5" t="s">
        <v>189</v>
      </c>
      <c r="W65" s="5" t="s">
        <v>570</v>
      </c>
      <c r="X65" s="5" t="s">
        <v>189</v>
      </c>
      <c r="Y65" s="5" t="s">
        <v>710</v>
      </c>
      <c r="Z65" s="5" t="s">
        <v>713</v>
      </c>
      <c r="AA65" s="5" t="s">
        <v>893</v>
      </c>
      <c r="AB65" s="5" t="s">
        <v>910</v>
      </c>
      <c r="AC65" s="7" t="s">
        <v>976</v>
      </c>
    </row>
    <row r="66" spans="1:29" x14ac:dyDescent="0.2">
      <c r="A66" s="5" t="s">
        <v>131</v>
      </c>
      <c r="B66" s="6">
        <v>5.9385021927993902E-3</v>
      </c>
      <c r="C66" s="6">
        <v>0.208215905112175</v>
      </c>
      <c r="D66" s="6">
        <v>5.2188695304863997E-3</v>
      </c>
      <c r="E66" s="6">
        <v>0.22833839958267599</v>
      </c>
      <c r="F66" s="6">
        <f t="shared" si="1"/>
        <v>0.22833839958267599</v>
      </c>
      <c r="G66" s="5" t="s">
        <v>186</v>
      </c>
      <c r="H66" s="5" t="s">
        <v>189</v>
      </c>
      <c r="I66" s="5" t="s">
        <v>196</v>
      </c>
      <c r="J66" s="6">
        <v>91795363</v>
      </c>
      <c r="K66" s="5" t="s">
        <v>189</v>
      </c>
      <c r="L66" s="5" t="s">
        <v>305</v>
      </c>
      <c r="M66" s="5" t="s">
        <v>421</v>
      </c>
      <c r="N66" s="5" t="s">
        <v>456</v>
      </c>
      <c r="O66" s="5" t="s">
        <v>189</v>
      </c>
      <c r="P66" s="5" t="s">
        <v>189</v>
      </c>
      <c r="Q66" s="5" t="s">
        <v>189</v>
      </c>
      <c r="R66" s="5" t="s">
        <v>189</v>
      </c>
      <c r="S66" s="5" t="s">
        <v>570</v>
      </c>
      <c r="T66" s="5" t="s">
        <v>189</v>
      </c>
      <c r="U66" s="5" t="s">
        <v>189</v>
      </c>
      <c r="V66" s="5" t="s">
        <v>189</v>
      </c>
      <c r="W66" s="5" t="s">
        <v>570</v>
      </c>
      <c r="X66" s="5" t="s">
        <v>421</v>
      </c>
      <c r="Y66" s="5" t="s">
        <v>710</v>
      </c>
      <c r="Z66" s="5" t="s">
        <v>713</v>
      </c>
      <c r="AA66" s="5" t="s">
        <v>857</v>
      </c>
      <c r="AB66" s="5" t="s">
        <v>910</v>
      </c>
      <c r="AC66" s="7" t="s">
        <v>977</v>
      </c>
    </row>
    <row r="67" spans="1:29" x14ac:dyDescent="0.2">
      <c r="A67" s="5" t="s">
        <v>32</v>
      </c>
      <c r="B67" s="6">
        <v>4.7614387945565197E-2</v>
      </c>
      <c r="C67" s="6">
        <v>-0.171470940381663</v>
      </c>
      <c r="D67" s="6">
        <v>6.9762052382090697E-3</v>
      </c>
      <c r="E67" s="6">
        <v>-0.227923650126928</v>
      </c>
      <c r="F67" s="6">
        <f t="shared" si="1"/>
        <v>0.227923650126928</v>
      </c>
      <c r="G67" s="5" t="s">
        <v>186</v>
      </c>
      <c r="H67" s="5" t="s">
        <v>189</v>
      </c>
      <c r="I67" s="5" t="s">
        <v>207</v>
      </c>
      <c r="J67" s="6">
        <v>54225800</v>
      </c>
      <c r="K67" s="5" t="s">
        <v>189</v>
      </c>
      <c r="L67" s="5" t="s">
        <v>189</v>
      </c>
      <c r="M67" s="5" t="s">
        <v>189</v>
      </c>
      <c r="N67" s="5" t="s">
        <v>189</v>
      </c>
      <c r="O67" s="5" t="s">
        <v>493</v>
      </c>
      <c r="P67" s="5" t="s">
        <v>560</v>
      </c>
      <c r="Q67" s="5" t="s">
        <v>189</v>
      </c>
      <c r="R67" s="5" t="s">
        <v>189</v>
      </c>
      <c r="S67" s="5" t="s">
        <v>570</v>
      </c>
      <c r="T67" s="5" t="s">
        <v>189</v>
      </c>
      <c r="U67" s="5" t="s">
        <v>189</v>
      </c>
      <c r="V67" s="5" t="s">
        <v>189</v>
      </c>
      <c r="W67" s="5" t="s">
        <v>570</v>
      </c>
      <c r="X67" s="5" t="s">
        <v>189</v>
      </c>
      <c r="Y67" s="5" t="s">
        <v>710</v>
      </c>
      <c r="Z67" s="5" t="s">
        <v>713</v>
      </c>
      <c r="AA67" s="5" t="s">
        <v>758</v>
      </c>
      <c r="AB67" s="5" t="s">
        <v>909</v>
      </c>
      <c r="AC67" s="7" t="s">
        <v>978</v>
      </c>
    </row>
    <row r="68" spans="1:29" x14ac:dyDescent="0.2">
      <c r="A68" s="5" t="s">
        <v>35</v>
      </c>
      <c r="B68" s="6">
        <v>6.2700945805425502E-3</v>
      </c>
      <c r="C68" s="6">
        <v>0.22235304186466501</v>
      </c>
      <c r="D68" s="6">
        <v>7.7128048657857298E-3</v>
      </c>
      <c r="E68" s="6">
        <v>0.226028806118274</v>
      </c>
      <c r="F68" s="6">
        <f t="shared" ref="F68:F99" si="2">ABS(E68)</f>
        <v>0.226028806118274</v>
      </c>
      <c r="G68" s="5" t="s">
        <v>187</v>
      </c>
      <c r="H68" s="5" t="s">
        <v>192</v>
      </c>
      <c r="I68" s="5" t="s">
        <v>205</v>
      </c>
      <c r="J68" s="6">
        <v>80689953</v>
      </c>
      <c r="K68" s="5" t="s">
        <v>189</v>
      </c>
      <c r="L68" s="5" t="s">
        <v>258</v>
      </c>
      <c r="M68" s="5" t="s">
        <v>357</v>
      </c>
      <c r="N68" s="5" t="s">
        <v>461</v>
      </c>
      <c r="O68" s="5" t="s">
        <v>495</v>
      </c>
      <c r="P68" s="5" t="s">
        <v>561</v>
      </c>
      <c r="Q68" s="5" t="s">
        <v>189</v>
      </c>
      <c r="R68" s="5" t="s">
        <v>566</v>
      </c>
      <c r="S68" s="5" t="s">
        <v>570</v>
      </c>
      <c r="T68" s="5" t="s">
        <v>583</v>
      </c>
      <c r="U68" s="5" t="s">
        <v>189</v>
      </c>
      <c r="V68" s="5" t="s">
        <v>189</v>
      </c>
      <c r="W68" s="5" t="s">
        <v>570</v>
      </c>
      <c r="X68" s="5" t="s">
        <v>666</v>
      </c>
      <c r="Y68" s="5" t="s">
        <v>710</v>
      </c>
      <c r="Z68" s="5" t="s">
        <v>715</v>
      </c>
      <c r="AA68" s="5" t="s">
        <v>761</v>
      </c>
      <c r="AB68" s="5" t="s">
        <v>910</v>
      </c>
      <c r="AC68" s="7" t="s">
        <v>979</v>
      </c>
    </row>
    <row r="69" spans="1:29" x14ac:dyDescent="0.2">
      <c r="A69" s="5" t="s">
        <v>106</v>
      </c>
      <c r="B69" s="6">
        <v>3.88587509728721E-2</v>
      </c>
      <c r="C69" s="6">
        <v>0.19306358681237401</v>
      </c>
      <c r="D69" s="6">
        <v>1.7599309538564901E-2</v>
      </c>
      <c r="E69" s="6">
        <v>0.225882981751797</v>
      </c>
      <c r="F69" s="6">
        <f t="shared" si="2"/>
        <v>0.225882981751797</v>
      </c>
      <c r="G69" s="5" t="s">
        <v>186</v>
      </c>
      <c r="H69" s="5" t="s">
        <v>189</v>
      </c>
      <c r="I69" s="5" t="s">
        <v>214</v>
      </c>
      <c r="J69" s="6">
        <v>31595360</v>
      </c>
      <c r="K69" s="5" t="s">
        <v>189</v>
      </c>
      <c r="L69" s="5" t="s">
        <v>189</v>
      </c>
      <c r="M69" s="5" t="s">
        <v>404</v>
      </c>
      <c r="N69" s="5" t="s">
        <v>458</v>
      </c>
      <c r="O69" s="5" t="s">
        <v>189</v>
      </c>
      <c r="P69" s="5" t="s">
        <v>189</v>
      </c>
      <c r="Q69" s="5" t="s">
        <v>189</v>
      </c>
      <c r="R69" s="5" t="s">
        <v>189</v>
      </c>
      <c r="S69" s="5" t="s">
        <v>570</v>
      </c>
      <c r="T69" s="5" t="s">
        <v>189</v>
      </c>
      <c r="U69" s="5" t="s">
        <v>189</v>
      </c>
      <c r="V69" s="5" t="s">
        <v>189</v>
      </c>
      <c r="W69" s="5" t="s">
        <v>570</v>
      </c>
      <c r="X69" s="5" t="s">
        <v>404</v>
      </c>
      <c r="Y69" s="5" t="s">
        <v>710</v>
      </c>
      <c r="Z69" s="5" t="s">
        <v>712</v>
      </c>
      <c r="AA69" s="5" t="s">
        <v>832</v>
      </c>
      <c r="AB69" s="5" t="s">
        <v>910</v>
      </c>
      <c r="AC69" s="7" t="s">
        <v>980</v>
      </c>
    </row>
    <row r="70" spans="1:29" x14ac:dyDescent="0.2">
      <c r="A70" s="5" t="s">
        <v>63</v>
      </c>
      <c r="B70" s="6">
        <v>1.0139177178089801E-2</v>
      </c>
      <c r="C70" s="6">
        <v>0.27066707668600198</v>
      </c>
      <c r="D70" s="6">
        <v>3.8198506314141498E-2</v>
      </c>
      <c r="E70" s="6">
        <v>0.22382544638832599</v>
      </c>
      <c r="F70" s="6">
        <f t="shared" si="2"/>
        <v>0.22382544638832599</v>
      </c>
      <c r="G70" s="5" t="s">
        <v>186</v>
      </c>
      <c r="H70" s="5" t="s">
        <v>189</v>
      </c>
      <c r="I70" s="5" t="s">
        <v>197</v>
      </c>
      <c r="J70" s="6">
        <v>56231727</v>
      </c>
      <c r="K70" s="5" t="s">
        <v>189</v>
      </c>
      <c r="L70" s="5" t="s">
        <v>189</v>
      </c>
      <c r="M70" s="5" t="s">
        <v>376</v>
      </c>
      <c r="N70" s="5" t="s">
        <v>451</v>
      </c>
      <c r="O70" s="5" t="s">
        <v>189</v>
      </c>
      <c r="P70" s="5" t="s">
        <v>189</v>
      </c>
      <c r="Q70" s="5" t="s">
        <v>189</v>
      </c>
      <c r="R70" s="5" t="s">
        <v>189</v>
      </c>
      <c r="S70" s="5" t="s">
        <v>571</v>
      </c>
      <c r="T70" s="5" t="s">
        <v>189</v>
      </c>
      <c r="U70" s="5" t="s">
        <v>189</v>
      </c>
      <c r="V70" s="5" t="s">
        <v>189</v>
      </c>
      <c r="W70" s="5" t="s">
        <v>570</v>
      </c>
      <c r="X70" s="5" t="s">
        <v>376</v>
      </c>
      <c r="Y70" s="5" t="s">
        <v>710</v>
      </c>
      <c r="Z70" s="5" t="s">
        <v>712</v>
      </c>
      <c r="AA70" s="5" t="s">
        <v>789</v>
      </c>
      <c r="AB70" s="5" t="s">
        <v>910</v>
      </c>
      <c r="AC70" s="7" t="s">
        <v>981</v>
      </c>
    </row>
    <row r="71" spans="1:29" x14ac:dyDescent="0.2">
      <c r="A71" s="5" t="s">
        <v>130</v>
      </c>
      <c r="B71" s="6">
        <v>1.07612470441705E-3</v>
      </c>
      <c r="C71" s="6">
        <v>-0.25418104336699399</v>
      </c>
      <c r="D71" s="6">
        <v>4.4618039480538796E-3</v>
      </c>
      <c r="E71" s="6">
        <v>-0.223163264611313</v>
      </c>
      <c r="F71" s="6">
        <f t="shared" si="2"/>
        <v>0.223163264611313</v>
      </c>
      <c r="G71" s="5" t="s">
        <v>186</v>
      </c>
      <c r="H71" s="5" t="s">
        <v>189</v>
      </c>
      <c r="I71" s="5" t="s">
        <v>201</v>
      </c>
      <c r="J71" s="6">
        <v>11292635</v>
      </c>
      <c r="K71" s="5" t="s">
        <v>189</v>
      </c>
      <c r="L71" s="5" t="s">
        <v>304</v>
      </c>
      <c r="M71" s="5" t="s">
        <v>420</v>
      </c>
      <c r="N71" s="5" t="s">
        <v>467</v>
      </c>
      <c r="O71" s="5" t="s">
        <v>189</v>
      </c>
      <c r="P71" s="5" t="s">
        <v>189</v>
      </c>
      <c r="Q71" s="5" t="s">
        <v>189</v>
      </c>
      <c r="R71" s="5" t="s">
        <v>189</v>
      </c>
      <c r="S71" s="5" t="s">
        <v>570</v>
      </c>
      <c r="T71" s="5" t="s">
        <v>189</v>
      </c>
      <c r="U71" s="5" t="s">
        <v>189</v>
      </c>
      <c r="V71" s="5" t="s">
        <v>189</v>
      </c>
      <c r="W71" s="5" t="s">
        <v>570</v>
      </c>
      <c r="X71" s="5" t="s">
        <v>420</v>
      </c>
      <c r="Y71" s="5" t="s">
        <v>710</v>
      </c>
      <c r="Z71" s="5" t="s">
        <v>713</v>
      </c>
      <c r="AA71" s="5" t="s">
        <v>856</v>
      </c>
      <c r="AB71" s="5" t="s">
        <v>910</v>
      </c>
      <c r="AC71" s="7" t="s">
        <v>982</v>
      </c>
    </row>
    <row r="72" spans="1:29" x14ac:dyDescent="0.2">
      <c r="A72" s="5" t="s">
        <v>177</v>
      </c>
      <c r="B72" s="6">
        <v>2.25670841470543E-2</v>
      </c>
      <c r="C72" s="6">
        <v>0.28201812286531702</v>
      </c>
      <c r="D72" s="6">
        <v>2.79086936432855E-2</v>
      </c>
      <c r="E72" s="6">
        <v>0.22297002415654299</v>
      </c>
      <c r="F72" s="6">
        <f t="shared" si="2"/>
        <v>0.22297002415654299</v>
      </c>
      <c r="G72" s="5" t="s">
        <v>186</v>
      </c>
      <c r="H72" s="5" t="s">
        <v>189</v>
      </c>
      <c r="I72" s="5" t="s">
        <v>201</v>
      </c>
      <c r="J72" s="6">
        <v>35611044</v>
      </c>
      <c r="K72" s="5" t="s">
        <v>189</v>
      </c>
      <c r="L72" s="5" t="s">
        <v>329</v>
      </c>
      <c r="M72" s="5" t="s">
        <v>189</v>
      </c>
      <c r="N72" s="5" t="s">
        <v>189</v>
      </c>
      <c r="O72" s="5" t="s">
        <v>189</v>
      </c>
      <c r="P72" s="5" t="s">
        <v>189</v>
      </c>
      <c r="Q72" s="5" t="s">
        <v>189</v>
      </c>
      <c r="R72" s="5" t="s">
        <v>189</v>
      </c>
      <c r="S72" s="5" t="s">
        <v>571</v>
      </c>
      <c r="T72" s="5" t="s">
        <v>189</v>
      </c>
      <c r="U72" s="5" t="s">
        <v>189</v>
      </c>
      <c r="V72" s="5" t="s">
        <v>189</v>
      </c>
      <c r="W72" s="5" t="s">
        <v>570</v>
      </c>
      <c r="X72" s="5" t="s">
        <v>189</v>
      </c>
      <c r="Y72" s="5" t="s">
        <v>710</v>
      </c>
      <c r="Z72" s="5" t="s">
        <v>713</v>
      </c>
      <c r="AA72" s="5" t="s">
        <v>903</v>
      </c>
      <c r="AB72" s="5" t="s">
        <v>910</v>
      </c>
      <c r="AC72" s="7" t="s">
        <v>983</v>
      </c>
    </row>
    <row r="73" spans="1:29" x14ac:dyDescent="0.2">
      <c r="A73" s="5" t="s">
        <v>132</v>
      </c>
      <c r="B73" s="6">
        <v>1.6121653354110099E-2</v>
      </c>
      <c r="C73" s="6">
        <v>-0.23931919274350699</v>
      </c>
      <c r="D73" s="6">
        <v>1.2325848086680901E-2</v>
      </c>
      <c r="E73" s="6">
        <v>-0.21935796651881201</v>
      </c>
      <c r="F73" s="6">
        <f t="shared" si="2"/>
        <v>0.21935796651881201</v>
      </c>
      <c r="G73" s="5" t="s">
        <v>186</v>
      </c>
      <c r="H73" s="5" t="s">
        <v>189</v>
      </c>
      <c r="I73" s="5" t="s">
        <v>200</v>
      </c>
      <c r="J73" s="6">
        <v>77136834</v>
      </c>
      <c r="K73" s="5" t="s">
        <v>189</v>
      </c>
      <c r="L73" s="5" t="s">
        <v>306</v>
      </c>
      <c r="M73" s="5" t="s">
        <v>422</v>
      </c>
      <c r="N73" s="5" t="s">
        <v>469</v>
      </c>
      <c r="O73" s="5" t="s">
        <v>542</v>
      </c>
      <c r="P73" s="5" t="s">
        <v>562</v>
      </c>
      <c r="Q73" s="5" t="s">
        <v>189</v>
      </c>
      <c r="R73" s="5" t="s">
        <v>189</v>
      </c>
      <c r="S73" s="5" t="s">
        <v>570</v>
      </c>
      <c r="T73" s="5" t="s">
        <v>189</v>
      </c>
      <c r="U73" s="5" t="s">
        <v>189</v>
      </c>
      <c r="V73" s="5" t="s">
        <v>189</v>
      </c>
      <c r="W73" s="5" t="s">
        <v>570</v>
      </c>
      <c r="X73" s="5" t="s">
        <v>422</v>
      </c>
      <c r="Y73" s="5" t="s">
        <v>710</v>
      </c>
      <c r="Z73" s="5" t="s">
        <v>712</v>
      </c>
      <c r="AA73" s="5" t="s">
        <v>858</v>
      </c>
      <c r="AB73" s="5" t="s">
        <v>909</v>
      </c>
      <c r="AC73" s="7" t="s">
        <v>984</v>
      </c>
    </row>
    <row r="74" spans="1:29" x14ac:dyDescent="0.2">
      <c r="A74" s="5" t="s">
        <v>151</v>
      </c>
      <c r="B74" s="6">
        <v>2.42457829754468E-2</v>
      </c>
      <c r="C74" s="6">
        <v>-0.23321318757148199</v>
      </c>
      <c r="D74" s="6">
        <v>4.6196931657430801E-2</v>
      </c>
      <c r="E74" s="6">
        <v>-0.21618773686999701</v>
      </c>
      <c r="F74" s="6">
        <f t="shared" si="2"/>
        <v>0.21618773686999701</v>
      </c>
      <c r="G74" s="5" t="s">
        <v>186</v>
      </c>
      <c r="H74" s="5" t="s">
        <v>189</v>
      </c>
      <c r="I74" s="5" t="s">
        <v>198</v>
      </c>
      <c r="J74" s="6">
        <v>3384898</v>
      </c>
      <c r="K74" s="5" t="s">
        <v>189</v>
      </c>
      <c r="L74" s="5" t="s">
        <v>189</v>
      </c>
      <c r="M74" s="5" t="s">
        <v>436</v>
      </c>
      <c r="N74" s="5" t="s">
        <v>453</v>
      </c>
      <c r="O74" s="5" t="s">
        <v>189</v>
      </c>
      <c r="P74" s="5" t="s">
        <v>189</v>
      </c>
      <c r="Q74" s="5" t="s">
        <v>189</v>
      </c>
      <c r="R74" s="5" t="s">
        <v>189</v>
      </c>
      <c r="S74" s="5" t="s">
        <v>570</v>
      </c>
      <c r="T74" s="5" t="s">
        <v>613</v>
      </c>
      <c r="U74" s="5" t="s">
        <v>642</v>
      </c>
      <c r="V74" s="5" t="s">
        <v>648</v>
      </c>
      <c r="W74" s="5" t="s">
        <v>570</v>
      </c>
      <c r="X74" s="5" t="s">
        <v>702</v>
      </c>
      <c r="Y74" s="5" t="s">
        <v>710</v>
      </c>
      <c r="Z74" s="5" t="s">
        <v>714</v>
      </c>
      <c r="AA74" s="5" t="s">
        <v>877</v>
      </c>
      <c r="AB74" s="5" t="s">
        <v>910</v>
      </c>
      <c r="AC74" s="7" t="s">
        <v>985</v>
      </c>
    </row>
    <row r="75" spans="1:29" x14ac:dyDescent="0.2">
      <c r="A75" s="5" t="s">
        <v>29</v>
      </c>
      <c r="B75" s="6">
        <v>2.0859296666356501E-2</v>
      </c>
      <c r="C75" s="6">
        <v>0.204664185891235</v>
      </c>
      <c r="D75" s="6">
        <v>2.8022414025374798E-2</v>
      </c>
      <c r="E75" s="6">
        <v>0.21326183292931</v>
      </c>
      <c r="F75" s="6">
        <f t="shared" si="2"/>
        <v>0.21326183292931</v>
      </c>
      <c r="G75" s="5" t="s">
        <v>186</v>
      </c>
      <c r="H75" s="5" t="s">
        <v>189</v>
      </c>
      <c r="I75" s="5" t="s">
        <v>199</v>
      </c>
      <c r="J75" s="6">
        <v>19611627</v>
      </c>
      <c r="K75" s="5" t="s">
        <v>189</v>
      </c>
      <c r="L75" s="5" t="s">
        <v>189</v>
      </c>
      <c r="M75" s="5" t="s">
        <v>353</v>
      </c>
      <c r="N75" s="5" t="s">
        <v>451</v>
      </c>
      <c r="O75" s="5" t="s">
        <v>491</v>
      </c>
      <c r="P75" s="5" t="s">
        <v>560</v>
      </c>
      <c r="Q75" s="5" t="s">
        <v>189</v>
      </c>
      <c r="R75" s="5" t="s">
        <v>189</v>
      </c>
      <c r="S75" s="5" t="s">
        <v>570</v>
      </c>
      <c r="T75" s="5" t="s">
        <v>189</v>
      </c>
      <c r="U75" s="5" t="s">
        <v>189</v>
      </c>
      <c r="V75" s="5" t="s">
        <v>189</v>
      </c>
      <c r="W75" s="5" t="s">
        <v>570</v>
      </c>
      <c r="X75" s="5" t="s">
        <v>353</v>
      </c>
      <c r="Y75" s="5" t="s">
        <v>710</v>
      </c>
      <c r="Z75" s="5" t="s">
        <v>713</v>
      </c>
      <c r="AA75" s="5" t="s">
        <v>755</v>
      </c>
      <c r="AB75" s="5" t="s">
        <v>910</v>
      </c>
      <c r="AC75" s="7" t="s">
        <v>986</v>
      </c>
    </row>
    <row r="76" spans="1:29" x14ac:dyDescent="0.2">
      <c r="A76" s="5" t="s">
        <v>82</v>
      </c>
      <c r="B76" s="6">
        <v>9.7619360765396693E-3</v>
      </c>
      <c r="C76" s="6">
        <v>-0.20711446154382199</v>
      </c>
      <c r="D76" s="6">
        <v>1.7539050995631598E-2</v>
      </c>
      <c r="E76" s="6">
        <v>-0.21294584581763201</v>
      </c>
      <c r="F76" s="6">
        <f t="shared" si="2"/>
        <v>0.21294584581763201</v>
      </c>
      <c r="G76" s="5" t="s">
        <v>186</v>
      </c>
      <c r="H76" s="5" t="s">
        <v>189</v>
      </c>
      <c r="I76" s="5" t="s">
        <v>196</v>
      </c>
      <c r="J76" s="6">
        <v>158815080</v>
      </c>
      <c r="K76" s="5" t="s">
        <v>231</v>
      </c>
      <c r="L76" s="5" t="s">
        <v>283</v>
      </c>
      <c r="M76" s="5" t="s">
        <v>389</v>
      </c>
      <c r="N76" s="5" t="s">
        <v>451</v>
      </c>
      <c r="O76" s="5" t="s">
        <v>518</v>
      </c>
      <c r="P76" s="5" t="s">
        <v>559</v>
      </c>
      <c r="Q76" s="5" t="s">
        <v>189</v>
      </c>
      <c r="R76" s="5" t="s">
        <v>189</v>
      </c>
      <c r="S76" s="5" t="s">
        <v>570</v>
      </c>
      <c r="T76" s="5" t="s">
        <v>189</v>
      </c>
      <c r="U76" s="5" t="s">
        <v>189</v>
      </c>
      <c r="V76" s="5" t="s">
        <v>189</v>
      </c>
      <c r="W76" s="5" t="s">
        <v>570</v>
      </c>
      <c r="X76" s="5" t="s">
        <v>389</v>
      </c>
      <c r="Y76" s="5" t="s">
        <v>710</v>
      </c>
      <c r="Z76" s="5" t="s">
        <v>713</v>
      </c>
      <c r="AA76" s="5" t="s">
        <v>808</v>
      </c>
      <c r="AB76" s="5" t="s">
        <v>910</v>
      </c>
      <c r="AC76" s="7" t="s">
        <v>987</v>
      </c>
    </row>
    <row r="77" spans="1:29" x14ac:dyDescent="0.2">
      <c r="A77" s="5" t="s">
        <v>57</v>
      </c>
      <c r="B77" s="6">
        <v>4.3886109172931002E-2</v>
      </c>
      <c r="C77" s="6">
        <v>-0.18514867764325799</v>
      </c>
      <c r="D77" s="6">
        <v>4.0158325972323397E-2</v>
      </c>
      <c r="E77" s="6">
        <v>-0.212456169680414</v>
      </c>
      <c r="F77" s="6">
        <f t="shared" si="2"/>
        <v>0.212456169680414</v>
      </c>
      <c r="G77" s="5" t="s">
        <v>186</v>
      </c>
      <c r="H77" s="5" t="s">
        <v>189</v>
      </c>
      <c r="I77" s="5" t="s">
        <v>196</v>
      </c>
      <c r="J77" s="6">
        <v>94538894</v>
      </c>
      <c r="K77" s="5" t="s">
        <v>225</v>
      </c>
      <c r="L77" s="5" t="s">
        <v>271</v>
      </c>
      <c r="M77" s="5" t="s">
        <v>374</v>
      </c>
      <c r="N77" s="5" t="s">
        <v>466</v>
      </c>
      <c r="O77" s="5" t="s">
        <v>504</v>
      </c>
      <c r="P77" s="5" t="s">
        <v>563</v>
      </c>
      <c r="Q77" s="5" t="s">
        <v>189</v>
      </c>
      <c r="R77" s="5" t="s">
        <v>189</v>
      </c>
      <c r="S77" s="5" t="s">
        <v>570</v>
      </c>
      <c r="T77" s="5" t="s">
        <v>189</v>
      </c>
      <c r="U77" s="5" t="s">
        <v>189</v>
      </c>
      <c r="V77" s="5" t="s">
        <v>189</v>
      </c>
      <c r="W77" s="5" t="s">
        <v>570</v>
      </c>
      <c r="X77" s="5" t="s">
        <v>674</v>
      </c>
      <c r="Y77" s="5" t="s">
        <v>710</v>
      </c>
      <c r="Z77" s="5" t="s">
        <v>713</v>
      </c>
      <c r="AA77" s="5" t="s">
        <v>783</v>
      </c>
      <c r="AB77" s="5" t="s">
        <v>910</v>
      </c>
      <c r="AC77" s="7" t="s">
        <v>988</v>
      </c>
    </row>
    <row r="78" spans="1:29" x14ac:dyDescent="0.2">
      <c r="A78" s="5" t="s">
        <v>19</v>
      </c>
      <c r="B78" s="6">
        <v>3.1469220519469801E-3</v>
      </c>
      <c r="C78" s="6">
        <v>0.20750679708953801</v>
      </c>
      <c r="D78" s="6">
        <v>4.5958518124895901E-3</v>
      </c>
      <c r="E78" s="6">
        <v>0.21177711034414701</v>
      </c>
      <c r="F78" s="6">
        <f t="shared" si="2"/>
        <v>0.21177711034414701</v>
      </c>
      <c r="G78" s="5" t="s">
        <v>186</v>
      </c>
      <c r="H78" s="5" t="s">
        <v>189</v>
      </c>
      <c r="I78" s="5" t="s">
        <v>196</v>
      </c>
      <c r="J78" s="6">
        <v>34912085</v>
      </c>
      <c r="K78" s="5" t="s">
        <v>189</v>
      </c>
      <c r="L78" s="5" t="s">
        <v>189</v>
      </c>
      <c r="M78" s="5" t="s">
        <v>344</v>
      </c>
      <c r="N78" s="5" t="s">
        <v>451</v>
      </c>
      <c r="O78" s="5" t="s">
        <v>189</v>
      </c>
      <c r="P78" s="5" t="s">
        <v>189</v>
      </c>
      <c r="Q78" s="5" t="s">
        <v>189</v>
      </c>
      <c r="R78" s="5" t="s">
        <v>189</v>
      </c>
      <c r="S78" s="5" t="s">
        <v>570</v>
      </c>
      <c r="T78" s="5" t="s">
        <v>189</v>
      </c>
      <c r="U78" s="5" t="s">
        <v>189</v>
      </c>
      <c r="V78" s="5" t="s">
        <v>189</v>
      </c>
      <c r="W78" s="5" t="s">
        <v>570</v>
      </c>
      <c r="X78" s="5" t="s">
        <v>344</v>
      </c>
      <c r="Y78" s="5" t="s">
        <v>710</v>
      </c>
      <c r="Z78" s="5" t="s">
        <v>712</v>
      </c>
      <c r="AA78" s="5" t="s">
        <v>745</v>
      </c>
      <c r="AB78" s="5" t="s">
        <v>910</v>
      </c>
      <c r="AC78" s="7" t="s">
        <v>989</v>
      </c>
    </row>
    <row r="79" spans="1:29" x14ac:dyDescent="0.2">
      <c r="A79" s="5" t="s">
        <v>86</v>
      </c>
      <c r="B79" s="6">
        <v>1.8970972821478201E-2</v>
      </c>
      <c r="C79" s="6">
        <v>0.200224336117139</v>
      </c>
      <c r="D79" s="6">
        <v>1.6126868214516799E-2</v>
      </c>
      <c r="E79" s="6">
        <v>0.21069792479139299</v>
      </c>
      <c r="F79" s="6">
        <f t="shared" si="2"/>
        <v>0.21069792479139299</v>
      </c>
      <c r="G79" s="5" t="s">
        <v>186</v>
      </c>
      <c r="H79" s="5" t="s">
        <v>189</v>
      </c>
      <c r="I79" s="5" t="s">
        <v>213</v>
      </c>
      <c r="J79" s="6">
        <v>1327546</v>
      </c>
      <c r="K79" s="5" t="s">
        <v>189</v>
      </c>
      <c r="L79" s="5" t="s">
        <v>286</v>
      </c>
      <c r="M79" s="5" t="s">
        <v>189</v>
      </c>
      <c r="N79" s="5" t="s">
        <v>189</v>
      </c>
      <c r="O79" s="5" t="s">
        <v>521</v>
      </c>
      <c r="P79" s="5" t="s">
        <v>561</v>
      </c>
      <c r="Q79" s="5" t="s">
        <v>189</v>
      </c>
      <c r="R79" s="5" t="s">
        <v>189</v>
      </c>
      <c r="S79" s="5" t="s">
        <v>570</v>
      </c>
      <c r="T79" s="5" t="s">
        <v>598</v>
      </c>
      <c r="U79" s="5" t="s">
        <v>189</v>
      </c>
      <c r="V79" s="5" t="s">
        <v>189</v>
      </c>
      <c r="W79" s="5" t="s">
        <v>570</v>
      </c>
      <c r="X79" s="5" t="s">
        <v>189</v>
      </c>
      <c r="Y79" s="5" t="s">
        <v>710</v>
      </c>
      <c r="Z79" s="5" t="s">
        <v>713</v>
      </c>
      <c r="AA79" s="5" t="s">
        <v>812</v>
      </c>
      <c r="AB79" s="5" t="s">
        <v>910</v>
      </c>
      <c r="AC79" s="7" t="s">
        <v>990</v>
      </c>
    </row>
    <row r="80" spans="1:29" x14ac:dyDescent="0.2">
      <c r="A80" s="5" t="s">
        <v>7</v>
      </c>
      <c r="B80" s="6">
        <v>1.40266854810787E-2</v>
      </c>
      <c r="C80" s="6">
        <v>-0.20381117883803301</v>
      </c>
      <c r="D80" s="6">
        <v>2.4999268577007398E-2</v>
      </c>
      <c r="E80" s="6">
        <v>-0.207429476655386</v>
      </c>
      <c r="F80" s="6">
        <f t="shared" si="2"/>
        <v>0.207429476655386</v>
      </c>
      <c r="G80" s="5" t="s">
        <v>186</v>
      </c>
      <c r="H80" s="5" t="s">
        <v>189</v>
      </c>
      <c r="I80" s="5" t="s">
        <v>199</v>
      </c>
      <c r="J80" s="6">
        <v>3191883</v>
      </c>
      <c r="K80" s="5" t="s">
        <v>220</v>
      </c>
      <c r="L80" s="5" t="s">
        <v>247</v>
      </c>
      <c r="M80" s="5" t="s">
        <v>335</v>
      </c>
      <c r="N80" s="5" t="s">
        <v>453</v>
      </c>
      <c r="O80" s="5" t="s">
        <v>481</v>
      </c>
      <c r="P80" s="5" t="s">
        <v>560</v>
      </c>
      <c r="Q80" s="5" t="s">
        <v>189</v>
      </c>
      <c r="R80" s="5" t="s">
        <v>189</v>
      </c>
      <c r="S80" s="5" t="s">
        <v>570</v>
      </c>
      <c r="T80" s="5" t="s">
        <v>575</v>
      </c>
      <c r="U80" s="5" t="s">
        <v>189</v>
      </c>
      <c r="V80" s="5" t="s">
        <v>189</v>
      </c>
      <c r="W80" s="5" t="s">
        <v>571</v>
      </c>
      <c r="X80" s="5" t="s">
        <v>657</v>
      </c>
      <c r="Y80" s="5" t="s">
        <v>710</v>
      </c>
      <c r="Z80" s="5" t="s">
        <v>713</v>
      </c>
      <c r="AA80" s="5" t="s">
        <v>733</v>
      </c>
      <c r="AB80" s="5" t="s">
        <v>910</v>
      </c>
      <c r="AC80" s="7" t="s">
        <v>991</v>
      </c>
    </row>
    <row r="81" spans="1:29" x14ac:dyDescent="0.2">
      <c r="A81" s="5" t="s">
        <v>48</v>
      </c>
      <c r="B81" s="6">
        <v>1.5632244916322102E-2</v>
      </c>
      <c r="C81" s="6">
        <v>-0.24474868121790999</v>
      </c>
      <c r="D81" s="6">
        <v>2.0217197299343299E-2</v>
      </c>
      <c r="E81" s="6">
        <v>-0.206177415113314</v>
      </c>
      <c r="F81" s="6">
        <f t="shared" si="2"/>
        <v>0.206177415113314</v>
      </c>
      <c r="G81" s="5" t="s">
        <v>186</v>
      </c>
      <c r="H81" s="5" t="s">
        <v>189</v>
      </c>
      <c r="I81" s="5" t="s">
        <v>201</v>
      </c>
      <c r="J81" s="6">
        <v>20230145</v>
      </c>
      <c r="K81" s="5" t="s">
        <v>189</v>
      </c>
      <c r="L81" s="5" t="s">
        <v>189</v>
      </c>
      <c r="M81" s="5" t="s">
        <v>189</v>
      </c>
      <c r="N81" s="5" t="s">
        <v>189</v>
      </c>
      <c r="O81" s="5" t="s">
        <v>189</v>
      </c>
      <c r="P81" s="5" t="s">
        <v>189</v>
      </c>
      <c r="Q81" s="5" t="s">
        <v>189</v>
      </c>
      <c r="R81" s="5" t="s">
        <v>189</v>
      </c>
      <c r="S81" s="5" t="s">
        <v>571</v>
      </c>
      <c r="T81" s="5" t="s">
        <v>587</v>
      </c>
      <c r="U81" s="5" t="s">
        <v>189</v>
      </c>
      <c r="V81" s="5" t="s">
        <v>189</v>
      </c>
      <c r="W81" s="5" t="s">
        <v>570</v>
      </c>
      <c r="X81" s="5" t="s">
        <v>189</v>
      </c>
      <c r="Y81" s="5" t="s">
        <v>710</v>
      </c>
      <c r="Z81" s="5" t="s">
        <v>716</v>
      </c>
      <c r="AA81" s="5" t="s">
        <v>774</v>
      </c>
      <c r="AB81" s="5" t="s">
        <v>911</v>
      </c>
      <c r="AC81" s="7" t="s">
        <v>992</v>
      </c>
    </row>
    <row r="82" spans="1:29" x14ac:dyDescent="0.2">
      <c r="A82" s="5" t="s">
        <v>49</v>
      </c>
      <c r="B82" s="6">
        <v>5.89173875948813E-3</v>
      </c>
      <c r="C82" s="6">
        <v>-0.24592496937957201</v>
      </c>
      <c r="D82" s="6">
        <v>1.94053889501043E-2</v>
      </c>
      <c r="E82" s="6">
        <v>-0.20536885639605901</v>
      </c>
      <c r="F82" s="6">
        <f t="shared" si="2"/>
        <v>0.20536885639605901</v>
      </c>
      <c r="G82" s="5" t="s">
        <v>186</v>
      </c>
      <c r="H82" s="5" t="s">
        <v>189</v>
      </c>
      <c r="I82" s="5" t="s">
        <v>201</v>
      </c>
      <c r="J82" s="6">
        <v>71238205</v>
      </c>
      <c r="K82" s="5" t="s">
        <v>189</v>
      </c>
      <c r="L82" s="5" t="s">
        <v>264</v>
      </c>
      <c r="M82" s="5" t="s">
        <v>368</v>
      </c>
      <c r="N82" s="5" t="s">
        <v>458</v>
      </c>
      <c r="O82" s="5" t="s">
        <v>189</v>
      </c>
      <c r="P82" s="5" t="s">
        <v>189</v>
      </c>
      <c r="Q82" s="5" t="s">
        <v>189</v>
      </c>
      <c r="R82" s="5" t="s">
        <v>189</v>
      </c>
      <c r="S82" s="5" t="s">
        <v>570</v>
      </c>
      <c r="T82" s="5" t="s">
        <v>189</v>
      </c>
      <c r="U82" s="5" t="s">
        <v>189</v>
      </c>
      <c r="V82" s="5" t="s">
        <v>189</v>
      </c>
      <c r="W82" s="5" t="s">
        <v>570</v>
      </c>
      <c r="X82" s="5" t="s">
        <v>368</v>
      </c>
      <c r="Y82" s="5" t="s">
        <v>710</v>
      </c>
      <c r="Z82" s="5" t="s">
        <v>712</v>
      </c>
      <c r="AA82" s="5" t="s">
        <v>775</v>
      </c>
      <c r="AB82" s="5" t="s">
        <v>909</v>
      </c>
      <c r="AC82" s="7" t="s">
        <v>993</v>
      </c>
    </row>
    <row r="83" spans="1:29" x14ac:dyDescent="0.2">
      <c r="A83" s="5" t="s">
        <v>26</v>
      </c>
      <c r="B83" s="6">
        <v>1.88978120659508E-2</v>
      </c>
      <c r="C83" s="6">
        <v>-0.19551375230395901</v>
      </c>
      <c r="D83" s="6">
        <v>2.1413142605851601E-2</v>
      </c>
      <c r="E83" s="6">
        <v>-0.20466042120465799</v>
      </c>
      <c r="F83" s="6">
        <f t="shared" si="2"/>
        <v>0.20466042120465799</v>
      </c>
      <c r="G83" s="5" t="s">
        <v>186</v>
      </c>
      <c r="H83" s="5" t="s">
        <v>189</v>
      </c>
      <c r="I83" s="5" t="s">
        <v>199</v>
      </c>
      <c r="J83" s="6">
        <v>156218113</v>
      </c>
      <c r="K83" s="5" t="s">
        <v>189</v>
      </c>
      <c r="L83" s="5" t="s">
        <v>189</v>
      </c>
      <c r="M83" s="5" t="s">
        <v>350</v>
      </c>
      <c r="N83" s="5" t="s">
        <v>452</v>
      </c>
      <c r="O83" s="5" t="s">
        <v>489</v>
      </c>
      <c r="P83" s="5" t="s">
        <v>562</v>
      </c>
      <c r="Q83" s="5" t="s">
        <v>189</v>
      </c>
      <c r="R83" s="5" t="s">
        <v>189</v>
      </c>
      <c r="S83" s="5" t="s">
        <v>570</v>
      </c>
      <c r="T83" s="5" t="s">
        <v>189</v>
      </c>
      <c r="U83" s="5" t="s">
        <v>189</v>
      </c>
      <c r="V83" s="5" t="s">
        <v>189</v>
      </c>
      <c r="W83" s="5" t="s">
        <v>570</v>
      </c>
      <c r="X83" s="5" t="s">
        <v>663</v>
      </c>
      <c r="Y83" s="5" t="s">
        <v>710</v>
      </c>
      <c r="Z83" s="5" t="s">
        <v>713</v>
      </c>
      <c r="AA83" s="5" t="s">
        <v>752</v>
      </c>
      <c r="AB83" s="5" t="s">
        <v>909</v>
      </c>
      <c r="AC83" s="7" t="s">
        <v>994</v>
      </c>
    </row>
    <row r="84" spans="1:29" x14ac:dyDescent="0.2">
      <c r="A84" s="5" t="s">
        <v>16</v>
      </c>
      <c r="B84" s="6">
        <v>2.4421320275956102E-2</v>
      </c>
      <c r="C84" s="6">
        <v>0.17609035854975599</v>
      </c>
      <c r="D84" s="6">
        <v>1.4637142291729899E-2</v>
      </c>
      <c r="E84" s="6">
        <v>0.20450075066246401</v>
      </c>
      <c r="F84" s="6">
        <f t="shared" si="2"/>
        <v>0.20450075066246401</v>
      </c>
      <c r="G84" s="5" t="s">
        <v>186</v>
      </c>
      <c r="H84" s="5" t="s">
        <v>189</v>
      </c>
      <c r="I84" s="5" t="s">
        <v>204</v>
      </c>
      <c r="J84" s="6">
        <v>130279912</v>
      </c>
      <c r="K84" s="5" t="s">
        <v>189</v>
      </c>
      <c r="L84" s="5" t="s">
        <v>251</v>
      </c>
      <c r="M84" s="5" t="s">
        <v>189</v>
      </c>
      <c r="N84" s="5" t="s">
        <v>189</v>
      </c>
      <c r="O84" s="5" t="s">
        <v>189</v>
      </c>
      <c r="P84" s="5" t="s">
        <v>189</v>
      </c>
      <c r="Q84" s="5" t="s">
        <v>189</v>
      </c>
      <c r="R84" s="5" t="s">
        <v>189</v>
      </c>
      <c r="S84" s="5" t="s">
        <v>570</v>
      </c>
      <c r="T84" s="5" t="s">
        <v>577</v>
      </c>
      <c r="U84" s="5" t="s">
        <v>189</v>
      </c>
      <c r="V84" s="5" t="s">
        <v>189</v>
      </c>
      <c r="W84" s="5" t="s">
        <v>570</v>
      </c>
      <c r="X84" s="5" t="s">
        <v>189</v>
      </c>
      <c r="Y84" s="5" t="s">
        <v>710</v>
      </c>
      <c r="Z84" s="5" t="s">
        <v>713</v>
      </c>
      <c r="AA84" s="5" t="s">
        <v>742</v>
      </c>
      <c r="AB84" s="5" t="s">
        <v>910</v>
      </c>
      <c r="AC84" s="7" t="s">
        <v>995</v>
      </c>
    </row>
    <row r="85" spans="1:29" x14ac:dyDescent="0.2">
      <c r="A85" s="5" t="s">
        <v>98</v>
      </c>
      <c r="B85" s="6">
        <v>1.3154464223516E-2</v>
      </c>
      <c r="C85" s="6">
        <v>-0.24165487726714599</v>
      </c>
      <c r="D85" s="6">
        <v>4.3378869733076801E-2</v>
      </c>
      <c r="E85" s="6">
        <v>-0.197792541085132</v>
      </c>
      <c r="F85" s="6">
        <f t="shared" si="2"/>
        <v>0.197792541085132</v>
      </c>
      <c r="G85" s="5" t="s">
        <v>187</v>
      </c>
      <c r="H85" s="5" t="s">
        <v>191</v>
      </c>
      <c r="I85" s="5" t="s">
        <v>196</v>
      </c>
      <c r="J85" s="6">
        <v>5156928</v>
      </c>
      <c r="K85" s="5" t="s">
        <v>189</v>
      </c>
      <c r="L85" s="5" t="s">
        <v>189</v>
      </c>
      <c r="M85" s="5" t="s">
        <v>189</v>
      </c>
      <c r="N85" s="5" t="s">
        <v>189</v>
      </c>
      <c r="O85" s="5" t="s">
        <v>528</v>
      </c>
      <c r="P85" s="5" t="s">
        <v>560</v>
      </c>
      <c r="Q85" s="5" t="s">
        <v>189</v>
      </c>
      <c r="R85" s="5" t="s">
        <v>189</v>
      </c>
      <c r="S85" s="5" t="s">
        <v>570</v>
      </c>
      <c r="T85" s="5" t="s">
        <v>601</v>
      </c>
      <c r="U85" s="5" t="s">
        <v>189</v>
      </c>
      <c r="V85" s="5" t="s">
        <v>189</v>
      </c>
      <c r="W85" s="5" t="s">
        <v>570</v>
      </c>
      <c r="X85" s="5" t="s">
        <v>189</v>
      </c>
      <c r="Y85" s="5" t="s">
        <v>710</v>
      </c>
      <c r="Z85" s="5" t="s">
        <v>712</v>
      </c>
      <c r="AA85" s="5" t="s">
        <v>824</v>
      </c>
      <c r="AB85" s="5" t="s">
        <v>910</v>
      </c>
      <c r="AC85" s="7" t="s">
        <v>996</v>
      </c>
    </row>
    <row r="86" spans="1:29" x14ac:dyDescent="0.2">
      <c r="A86" s="5" t="s">
        <v>70</v>
      </c>
      <c r="B86" s="6">
        <v>3.1893078964885302E-2</v>
      </c>
      <c r="C86" s="6">
        <v>-0.20320258629905</v>
      </c>
      <c r="D86" s="6">
        <v>4.1586671580449798E-2</v>
      </c>
      <c r="E86" s="6">
        <v>-0.19777045864991</v>
      </c>
      <c r="F86" s="6">
        <f t="shared" si="2"/>
        <v>0.19777045864991</v>
      </c>
      <c r="G86" s="5" t="s">
        <v>186</v>
      </c>
      <c r="H86" s="5" t="s">
        <v>189</v>
      </c>
      <c r="I86" s="5" t="s">
        <v>210</v>
      </c>
      <c r="J86" s="6">
        <v>127006893</v>
      </c>
      <c r="K86" s="5" t="s">
        <v>189</v>
      </c>
      <c r="L86" s="5" t="s">
        <v>189</v>
      </c>
      <c r="M86" s="5" t="s">
        <v>189</v>
      </c>
      <c r="N86" s="5" t="s">
        <v>189</v>
      </c>
      <c r="O86" s="5" t="s">
        <v>189</v>
      </c>
      <c r="P86" s="5" t="s">
        <v>189</v>
      </c>
      <c r="Q86" s="5" t="s">
        <v>189</v>
      </c>
      <c r="R86" s="5" t="s">
        <v>189</v>
      </c>
      <c r="S86" s="5" t="s">
        <v>570</v>
      </c>
      <c r="T86" s="5" t="s">
        <v>590</v>
      </c>
      <c r="U86" s="5" t="s">
        <v>189</v>
      </c>
      <c r="V86" s="5" t="s">
        <v>189</v>
      </c>
      <c r="W86" s="5" t="s">
        <v>570</v>
      </c>
      <c r="X86" s="5" t="s">
        <v>189</v>
      </c>
      <c r="Y86" s="5" t="s">
        <v>710</v>
      </c>
      <c r="Z86" s="5" t="s">
        <v>712</v>
      </c>
      <c r="AA86" s="5" t="s">
        <v>796</v>
      </c>
      <c r="AB86" s="5" t="s">
        <v>910</v>
      </c>
      <c r="AC86" s="7" t="s">
        <v>997</v>
      </c>
    </row>
    <row r="87" spans="1:29" x14ac:dyDescent="0.2">
      <c r="A87" s="5" t="s">
        <v>90</v>
      </c>
      <c r="B87" s="6">
        <v>4.0420796060379599E-2</v>
      </c>
      <c r="C87" s="6">
        <v>0.17373987142194799</v>
      </c>
      <c r="D87" s="6">
        <v>4.7100120394800798E-2</v>
      </c>
      <c r="E87" s="6">
        <v>0.18926670011653299</v>
      </c>
      <c r="F87" s="6">
        <f t="shared" si="2"/>
        <v>0.18926670011653299</v>
      </c>
      <c r="G87" s="5" t="s">
        <v>187</v>
      </c>
      <c r="H87" s="5" t="s">
        <v>190</v>
      </c>
      <c r="I87" s="5" t="s">
        <v>195</v>
      </c>
      <c r="J87" s="6">
        <v>242056226</v>
      </c>
      <c r="K87" s="5" t="s">
        <v>232</v>
      </c>
      <c r="L87" s="5" t="s">
        <v>189</v>
      </c>
      <c r="M87" s="5" t="s">
        <v>394</v>
      </c>
      <c r="N87" s="5" t="s">
        <v>451</v>
      </c>
      <c r="O87" s="5" t="s">
        <v>189</v>
      </c>
      <c r="P87" s="5" t="s">
        <v>189</v>
      </c>
      <c r="Q87" s="5" t="s">
        <v>189</v>
      </c>
      <c r="R87" s="5" t="s">
        <v>189</v>
      </c>
      <c r="S87" s="5" t="s">
        <v>570</v>
      </c>
      <c r="T87" s="5" t="s">
        <v>600</v>
      </c>
      <c r="U87" s="5" t="s">
        <v>189</v>
      </c>
      <c r="V87" s="5" t="s">
        <v>189</v>
      </c>
      <c r="W87" s="5" t="s">
        <v>570</v>
      </c>
      <c r="X87" s="5" t="s">
        <v>394</v>
      </c>
      <c r="Y87" s="5" t="s">
        <v>710</v>
      </c>
      <c r="Z87" s="5" t="s">
        <v>712</v>
      </c>
      <c r="AA87" s="5" t="s">
        <v>816</v>
      </c>
      <c r="AB87" s="5" t="s">
        <v>910</v>
      </c>
      <c r="AC87" s="7" t="s">
        <v>998</v>
      </c>
    </row>
    <row r="88" spans="1:29" x14ac:dyDescent="0.2">
      <c r="A88" s="5" t="s">
        <v>120</v>
      </c>
      <c r="B88" s="6">
        <v>4.8140635177877601E-3</v>
      </c>
      <c r="C88" s="6">
        <v>0.196562163618721</v>
      </c>
      <c r="D88" s="6">
        <v>1.3197241709907E-2</v>
      </c>
      <c r="E88" s="6">
        <v>0.18814279995406899</v>
      </c>
      <c r="F88" s="6">
        <f t="shared" si="2"/>
        <v>0.18814279995406899</v>
      </c>
      <c r="G88" s="5" t="s">
        <v>186</v>
      </c>
      <c r="H88" s="5" t="s">
        <v>189</v>
      </c>
      <c r="I88" s="5" t="s">
        <v>210</v>
      </c>
      <c r="J88" s="6">
        <v>172005396</v>
      </c>
      <c r="K88" s="5" t="s">
        <v>189</v>
      </c>
      <c r="L88" s="5" t="s">
        <v>302</v>
      </c>
      <c r="M88" s="5" t="s">
        <v>414</v>
      </c>
      <c r="N88" s="5" t="s">
        <v>453</v>
      </c>
      <c r="O88" s="5" t="s">
        <v>189</v>
      </c>
      <c r="P88" s="5" t="s">
        <v>189</v>
      </c>
      <c r="Q88" s="5" t="s">
        <v>189</v>
      </c>
      <c r="R88" s="5" t="s">
        <v>189</v>
      </c>
      <c r="S88" s="5" t="s">
        <v>571</v>
      </c>
      <c r="T88" s="5" t="s">
        <v>189</v>
      </c>
      <c r="U88" s="5" t="s">
        <v>189</v>
      </c>
      <c r="V88" s="5" t="s">
        <v>189</v>
      </c>
      <c r="W88" s="5" t="s">
        <v>570</v>
      </c>
      <c r="X88" s="5" t="s">
        <v>689</v>
      </c>
      <c r="Y88" s="5" t="s">
        <v>710</v>
      </c>
      <c r="Z88" s="5" t="s">
        <v>713</v>
      </c>
      <c r="AA88" s="5" t="s">
        <v>846</v>
      </c>
      <c r="AB88" s="5" t="s">
        <v>910</v>
      </c>
      <c r="AC88" s="7" t="s">
        <v>999</v>
      </c>
    </row>
    <row r="89" spans="1:29" x14ac:dyDescent="0.2">
      <c r="A89" s="5" t="s">
        <v>110</v>
      </c>
      <c r="B89" s="6">
        <v>1.9376232474677599E-2</v>
      </c>
      <c r="C89" s="6">
        <v>-0.20442543431955801</v>
      </c>
      <c r="D89" s="6">
        <v>4.9087518352944198E-2</v>
      </c>
      <c r="E89" s="6">
        <v>-0.18571547970218999</v>
      </c>
      <c r="F89" s="6">
        <f t="shared" si="2"/>
        <v>0.18571547970218999</v>
      </c>
      <c r="G89" s="5" t="s">
        <v>186</v>
      </c>
      <c r="H89" s="5" t="s">
        <v>189</v>
      </c>
      <c r="I89" s="5" t="s">
        <v>201</v>
      </c>
      <c r="J89" s="6">
        <v>70424559</v>
      </c>
      <c r="K89" s="5" t="s">
        <v>236</v>
      </c>
      <c r="L89" s="5" t="s">
        <v>295</v>
      </c>
      <c r="M89" s="5" t="s">
        <v>406</v>
      </c>
      <c r="N89" s="5" t="s">
        <v>453</v>
      </c>
      <c r="O89" s="5" t="s">
        <v>189</v>
      </c>
      <c r="P89" s="5" t="s">
        <v>189</v>
      </c>
      <c r="Q89" s="5" t="s">
        <v>189</v>
      </c>
      <c r="R89" s="5" t="s">
        <v>189</v>
      </c>
      <c r="S89" s="5" t="s">
        <v>570</v>
      </c>
      <c r="T89" s="5" t="s">
        <v>605</v>
      </c>
      <c r="U89" s="5" t="s">
        <v>189</v>
      </c>
      <c r="V89" s="5" t="s">
        <v>189</v>
      </c>
      <c r="W89" s="5" t="s">
        <v>570</v>
      </c>
      <c r="X89" s="5" t="s">
        <v>684</v>
      </c>
      <c r="Y89" s="5" t="s">
        <v>710</v>
      </c>
      <c r="Z89" s="5" t="s">
        <v>713</v>
      </c>
      <c r="AA89" s="5" t="s">
        <v>836</v>
      </c>
      <c r="AB89" s="5" t="s">
        <v>910</v>
      </c>
      <c r="AC89" s="7" t="s">
        <v>1000</v>
      </c>
    </row>
    <row r="90" spans="1:29" x14ac:dyDescent="0.2">
      <c r="A90" s="5" t="s">
        <v>43</v>
      </c>
      <c r="B90" s="6">
        <v>1.02283254278855E-2</v>
      </c>
      <c r="C90" s="6">
        <v>-0.203979587619014</v>
      </c>
      <c r="D90" s="6">
        <v>1.8946485183920399E-2</v>
      </c>
      <c r="E90" s="6">
        <v>-0.18519324140287799</v>
      </c>
      <c r="F90" s="6">
        <f t="shared" si="2"/>
        <v>0.18519324140287799</v>
      </c>
      <c r="G90" s="5" t="s">
        <v>186</v>
      </c>
      <c r="H90" s="5" t="s">
        <v>189</v>
      </c>
      <c r="I90" s="5" t="s">
        <v>201</v>
      </c>
      <c r="J90" s="6">
        <v>18434015</v>
      </c>
      <c r="K90" s="5" t="s">
        <v>189</v>
      </c>
      <c r="L90" s="5" t="s">
        <v>189</v>
      </c>
      <c r="M90" s="5" t="s">
        <v>364</v>
      </c>
      <c r="N90" s="5" t="s">
        <v>463</v>
      </c>
      <c r="O90" s="5" t="s">
        <v>189</v>
      </c>
      <c r="P90" s="5" t="s">
        <v>189</v>
      </c>
      <c r="Q90" s="5" t="s">
        <v>189</v>
      </c>
      <c r="R90" s="5" t="s">
        <v>189</v>
      </c>
      <c r="S90" s="5" t="s">
        <v>570</v>
      </c>
      <c r="T90" s="5" t="s">
        <v>189</v>
      </c>
      <c r="U90" s="5" t="s">
        <v>628</v>
      </c>
      <c r="V90" s="5" t="s">
        <v>649</v>
      </c>
      <c r="W90" s="5" t="s">
        <v>571</v>
      </c>
      <c r="X90" s="5" t="s">
        <v>669</v>
      </c>
      <c r="Y90" s="5" t="s">
        <v>710</v>
      </c>
      <c r="Z90" s="5" t="s">
        <v>714</v>
      </c>
      <c r="AA90" s="5" t="s">
        <v>769</v>
      </c>
      <c r="AB90" s="5" t="s">
        <v>910</v>
      </c>
      <c r="AC90" s="7" t="s">
        <v>1001</v>
      </c>
    </row>
    <row r="91" spans="1:29" x14ac:dyDescent="0.2">
      <c r="A91" s="5" t="s">
        <v>23</v>
      </c>
      <c r="B91" s="6">
        <v>4.9780530391026902E-2</v>
      </c>
      <c r="C91" s="6">
        <v>0.15022084879356101</v>
      </c>
      <c r="D91" s="6">
        <v>1.53261817899674E-2</v>
      </c>
      <c r="E91" s="6">
        <v>0.18438738025905901</v>
      </c>
      <c r="F91" s="6">
        <f t="shared" si="2"/>
        <v>0.18438738025905901</v>
      </c>
      <c r="G91" s="5" t="s">
        <v>186</v>
      </c>
      <c r="H91" s="5" t="s">
        <v>189</v>
      </c>
      <c r="I91" s="5" t="s">
        <v>201</v>
      </c>
      <c r="J91" s="6">
        <v>82535460</v>
      </c>
      <c r="K91" s="5" t="s">
        <v>189</v>
      </c>
      <c r="L91" s="5" t="s">
        <v>189</v>
      </c>
      <c r="M91" s="5" t="s">
        <v>348</v>
      </c>
      <c r="N91" s="5" t="s">
        <v>457</v>
      </c>
      <c r="O91" s="5" t="s">
        <v>189</v>
      </c>
      <c r="P91" s="5" t="s">
        <v>189</v>
      </c>
      <c r="Q91" s="5" t="s">
        <v>189</v>
      </c>
      <c r="R91" s="5" t="s">
        <v>189</v>
      </c>
      <c r="S91" s="5" t="s">
        <v>570</v>
      </c>
      <c r="T91" s="5" t="s">
        <v>189</v>
      </c>
      <c r="U91" s="5" t="s">
        <v>189</v>
      </c>
      <c r="V91" s="5" t="s">
        <v>189</v>
      </c>
      <c r="W91" s="5" t="s">
        <v>570</v>
      </c>
      <c r="X91" s="5" t="s">
        <v>662</v>
      </c>
      <c r="Y91" s="5" t="s">
        <v>710</v>
      </c>
      <c r="Z91" s="5" t="s">
        <v>712</v>
      </c>
      <c r="AA91" s="5" t="s">
        <v>749</v>
      </c>
      <c r="AB91" s="5" t="s">
        <v>910</v>
      </c>
      <c r="AC91" s="7" t="s">
        <v>1002</v>
      </c>
    </row>
    <row r="92" spans="1:29" x14ac:dyDescent="0.2">
      <c r="A92" s="5" t="s">
        <v>55</v>
      </c>
      <c r="B92" s="6">
        <v>4.0701334890676802E-4</v>
      </c>
      <c r="C92" s="6">
        <v>0.192523406575379</v>
      </c>
      <c r="D92" s="6">
        <v>9.7144775279164701E-4</v>
      </c>
      <c r="E92" s="6">
        <v>0.184204323406576</v>
      </c>
      <c r="F92" s="6">
        <f t="shared" si="2"/>
        <v>0.184204323406576</v>
      </c>
      <c r="G92" s="5" t="s">
        <v>186</v>
      </c>
      <c r="H92" s="5" t="s">
        <v>189</v>
      </c>
      <c r="I92" s="5" t="s">
        <v>197</v>
      </c>
      <c r="J92" s="6">
        <v>1198537</v>
      </c>
      <c r="K92" s="5" t="s">
        <v>189</v>
      </c>
      <c r="L92" s="5" t="s">
        <v>269</v>
      </c>
      <c r="M92" s="5" t="s">
        <v>372</v>
      </c>
      <c r="N92" s="5" t="s">
        <v>453</v>
      </c>
      <c r="O92" s="5" t="s">
        <v>189</v>
      </c>
      <c r="P92" s="5" t="s">
        <v>189</v>
      </c>
      <c r="Q92" s="5" t="s">
        <v>189</v>
      </c>
      <c r="R92" s="5" t="s">
        <v>189</v>
      </c>
      <c r="S92" s="5" t="s">
        <v>570</v>
      </c>
      <c r="T92" s="5" t="s">
        <v>588</v>
      </c>
      <c r="U92" s="5" t="s">
        <v>189</v>
      </c>
      <c r="V92" s="5" t="s">
        <v>189</v>
      </c>
      <c r="W92" s="5" t="s">
        <v>570</v>
      </c>
      <c r="X92" s="5" t="s">
        <v>672</v>
      </c>
      <c r="Y92" s="5" t="s">
        <v>710</v>
      </c>
      <c r="Z92" s="5" t="s">
        <v>713</v>
      </c>
      <c r="AA92" s="5" t="s">
        <v>781</v>
      </c>
      <c r="AB92" s="5" t="s">
        <v>910</v>
      </c>
      <c r="AC92" s="7" t="s">
        <v>1003</v>
      </c>
    </row>
    <row r="93" spans="1:29" x14ac:dyDescent="0.2">
      <c r="A93" s="5" t="s">
        <v>163</v>
      </c>
      <c r="B93" s="6">
        <v>1.07844109436192E-2</v>
      </c>
      <c r="C93" s="6">
        <v>-0.175745374786174</v>
      </c>
      <c r="D93" s="6">
        <v>1.78975008323481E-2</v>
      </c>
      <c r="E93" s="6">
        <v>-0.18294277356775601</v>
      </c>
      <c r="F93" s="6">
        <f t="shared" si="2"/>
        <v>0.18294277356775601</v>
      </c>
      <c r="G93" s="5" t="s">
        <v>186</v>
      </c>
      <c r="H93" s="5" t="s">
        <v>189</v>
      </c>
      <c r="I93" s="5" t="s">
        <v>196</v>
      </c>
      <c r="J93" s="6">
        <v>157641916</v>
      </c>
      <c r="K93" s="5" t="s">
        <v>189</v>
      </c>
      <c r="L93" s="5" t="s">
        <v>189</v>
      </c>
      <c r="M93" s="5" t="s">
        <v>443</v>
      </c>
      <c r="N93" s="5" t="s">
        <v>464</v>
      </c>
      <c r="O93" s="5" t="s">
        <v>189</v>
      </c>
      <c r="P93" s="5" t="s">
        <v>189</v>
      </c>
      <c r="Q93" s="5" t="s">
        <v>189</v>
      </c>
      <c r="R93" s="5" t="s">
        <v>189</v>
      </c>
      <c r="S93" s="5" t="s">
        <v>570</v>
      </c>
      <c r="T93" s="5" t="s">
        <v>616</v>
      </c>
      <c r="U93" s="5" t="s">
        <v>189</v>
      </c>
      <c r="V93" s="5" t="s">
        <v>189</v>
      </c>
      <c r="W93" s="5" t="s">
        <v>570</v>
      </c>
      <c r="X93" s="5" t="s">
        <v>707</v>
      </c>
      <c r="Y93" s="5" t="s">
        <v>710</v>
      </c>
      <c r="Z93" s="5" t="s">
        <v>712</v>
      </c>
      <c r="AA93" s="5" t="s">
        <v>889</v>
      </c>
      <c r="AB93" s="5" t="s">
        <v>910</v>
      </c>
      <c r="AC93" s="7" t="s">
        <v>1004</v>
      </c>
    </row>
    <row r="94" spans="1:29" x14ac:dyDescent="0.2">
      <c r="A94" s="5" t="s">
        <v>171</v>
      </c>
      <c r="B94" s="6">
        <v>1.7552810982272401E-2</v>
      </c>
      <c r="C94" s="6">
        <v>-0.191045538857294</v>
      </c>
      <c r="D94" s="6">
        <v>3.3925048457564298E-2</v>
      </c>
      <c r="E94" s="6">
        <v>-0.18141954123422899</v>
      </c>
      <c r="F94" s="6">
        <f t="shared" si="2"/>
        <v>0.18141954123422899</v>
      </c>
      <c r="G94" s="5" t="s">
        <v>186</v>
      </c>
      <c r="H94" s="5" t="s">
        <v>189</v>
      </c>
      <c r="I94" s="5" t="s">
        <v>204</v>
      </c>
      <c r="J94" s="6">
        <v>35857902</v>
      </c>
      <c r="K94" s="5" t="s">
        <v>189</v>
      </c>
      <c r="L94" s="5" t="s">
        <v>189</v>
      </c>
      <c r="M94" s="5" t="s">
        <v>446</v>
      </c>
      <c r="N94" s="5" t="s">
        <v>453</v>
      </c>
      <c r="O94" s="5" t="s">
        <v>189</v>
      </c>
      <c r="P94" s="5" t="s">
        <v>189</v>
      </c>
      <c r="Q94" s="5" t="s">
        <v>189</v>
      </c>
      <c r="R94" s="5" t="s">
        <v>189</v>
      </c>
      <c r="S94" s="5" t="s">
        <v>570</v>
      </c>
      <c r="T94" s="5" t="s">
        <v>618</v>
      </c>
      <c r="U94" s="5" t="s">
        <v>189</v>
      </c>
      <c r="V94" s="5" t="s">
        <v>189</v>
      </c>
      <c r="W94" s="5" t="s">
        <v>570</v>
      </c>
      <c r="X94" s="5" t="s">
        <v>708</v>
      </c>
      <c r="Y94" s="5" t="s">
        <v>710</v>
      </c>
      <c r="Z94" s="5" t="s">
        <v>712</v>
      </c>
      <c r="AA94" s="5" t="s">
        <v>897</v>
      </c>
      <c r="AB94" s="5" t="s">
        <v>910</v>
      </c>
      <c r="AC94" s="7" t="s">
        <v>1005</v>
      </c>
    </row>
    <row r="95" spans="1:29" x14ac:dyDescent="0.2">
      <c r="A95" s="5" t="s">
        <v>172</v>
      </c>
      <c r="B95" s="6">
        <v>1.6987189824304499E-2</v>
      </c>
      <c r="C95" s="6">
        <v>-0.18069568825700899</v>
      </c>
      <c r="D95" s="6">
        <v>3.0358198744710501E-2</v>
      </c>
      <c r="E95" s="6">
        <v>-0.180838370767475</v>
      </c>
      <c r="F95" s="6">
        <f t="shared" si="2"/>
        <v>0.180838370767475</v>
      </c>
      <c r="G95" s="5" t="s">
        <v>186</v>
      </c>
      <c r="H95" s="5" t="s">
        <v>189</v>
      </c>
      <c r="I95" s="5" t="s">
        <v>196</v>
      </c>
      <c r="J95" s="6">
        <v>158076302</v>
      </c>
      <c r="K95" s="5" t="s">
        <v>189</v>
      </c>
      <c r="L95" s="5" t="s">
        <v>189</v>
      </c>
      <c r="M95" s="5" t="s">
        <v>443</v>
      </c>
      <c r="N95" s="5" t="s">
        <v>464</v>
      </c>
      <c r="O95" s="5" t="s">
        <v>189</v>
      </c>
      <c r="P95" s="5" t="s">
        <v>189</v>
      </c>
      <c r="Q95" s="5" t="s">
        <v>189</v>
      </c>
      <c r="R95" s="5" t="s">
        <v>189</v>
      </c>
      <c r="S95" s="5" t="s">
        <v>570</v>
      </c>
      <c r="T95" s="5" t="s">
        <v>619</v>
      </c>
      <c r="U95" s="5" t="s">
        <v>189</v>
      </c>
      <c r="V95" s="5" t="s">
        <v>189</v>
      </c>
      <c r="W95" s="5" t="s">
        <v>570</v>
      </c>
      <c r="X95" s="5" t="s">
        <v>707</v>
      </c>
      <c r="Y95" s="5" t="s">
        <v>710</v>
      </c>
      <c r="Z95" s="5" t="s">
        <v>713</v>
      </c>
      <c r="AA95" s="5" t="s">
        <v>898</v>
      </c>
      <c r="AB95" s="5" t="s">
        <v>910</v>
      </c>
      <c r="AC95" s="7" t="s">
        <v>1006</v>
      </c>
    </row>
    <row r="96" spans="1:29" x14ac:dyDescent="0.2">
      <c r="A96" s="5" t="s">
        <v>95</v>
      </c>
      <c r="B96" s="6">
        <v>7.0023177570474396E-3</v>
      </c>
      <c r="C96" s="6">
        <v>0.22954450934626699</v>
      </c>
      <c r="D96" s="6">
        <v>1.1131025819363E-2</v>
      </c>
      <c r="E96" s="6">
        <v>0.18082811013139</v>
      </c>
      <c r="F96" s="6">
        <f t="shared" si="2"/>
        <v>0.18082811013139</v>
      </c>
      <c r="G96" s="5" t="s">
        <v>186</v>
      </c>
      <c r="H96" s="5" t="s">
        <v>189</v>
      </c>
      <c r="I96" s="5" t="s">
        <v>204</v>
      </c>
      <c r="J96" s="6">
        <v>90346479</v>
      </c>
      <c r="K96" s="5" t="s">
        <v>189</v>
      </c>
      <c r="L96" s="5" t="s">
        <v>289</v>
      </c>
      <c r="M96" s="5" t="s">
        <v>398</v>
      </c>
      <c r="N96" s="5" t="s">
        <v>458</v>
      </c>
      <c r="O96" s="5" t="s">
        <v>527</v>
      </c>
      <c r="P96" s="5" t="s">
        <v>562</v>
      </c>
      <c r="Q96" s="5" t="s">
        <v>189</v>
      </c>
      <c r="R96" s="5" t="s">
        <v>189</v>
      </c>
      <c r="S96" s="5" t="s">
        <v>570</v>
      </c>
      <c r="T96" s="5" t="s">
        <v>189</v>
      </c>
      <c r="U96" s="5" t="s">
        <v>189</v>
      </c>
      <c r="V96" s="5" t="s">
        <v>189</v>
      </c>
      <c r="W96" s="5" t="s">
        <v>570</v>
      </c>
      <c r="X96" s="5" t="s">
        <v>398</v>
      </c>
      <c r="Y96" s="5" t="s">
        <v>710</v>
      </c>
      <c r="Z96" s="5" t="s">
        <v>713</v>
      </c>
      <c r="AA96" s="5" t="s">
        <v>821</v>
      </c>
      <c r="AB96" s="5" t="s">
        <v>910</v>
      </c>
      <c r="AC96" s="7" t="s">
        <v>1007</v>
      </c>
    </row>
    <row r="97" spans="1:29" x14ac:dyDescent="0.2">
      <c r="A97" s="5" t="s">
        <v>180</v>
      </c>
      <c r="B97" s="6">
        <v>2.5769943543645299E-2</v>
      </c>
      <c r="C97" s="6">
        <v>0.14724928912921401</v>
      </c>
      <c r="D97" s="6">
        <v>1.33600922192089E-2</v>
      </c>
      <c r="E97" s="6">
        <v>0.17600088328958399</v>
      </c>
      <c r="F97" s="6">
        <f t="shared" si="2"/>
        <v>0.17600088328958399</v>
      </c>
      <c r="G97" s="5" t="s">
        <v>186</v>
      </c>
      <c r="H97" s="5" t="s">
        <v>189</v>
      </c>
      <c r="I97" s="5" t="s">
        <v>207</v>
      </c>
      <c r="J97" s="6">
        <v>88263686</v>
      </c>
      <c r="K97" s="5" t="s">
        <v>189</v>
      </c>
      <c r="L97" s="5" t="s">
        <v>189</v>
      </c>
      <c r="M97" s="5" t="s">
        <v>189</v>
      </c>
      <c r="N97" s="5" t="s">
        <v>189</v>
      </c>
      <c r="O97" s="5" t="s">
        <v>512</v>
      </c>
      <c r="P97" s="5" t="s">
        <v>563</v>
      </c>
      <c r="Q97" s="5" t="s">
        <v>189</v>
      </c>
      <c r="R97" s="5" t="s">
        <v>189</v>
      </c>
      <c r="S97" s="5" t="s">
        <v>570</v>
      </c>
      <c r="T97" s="5" t="s">
        <v>189</v>
      </c>
      <c r="U97" s="5" t="s">
        <v>189</v>
      </c>
      <c r="V97" s="5" t="s">
        <v>189</v>
      </c>
      <c r="W97" s="5" t="s">
        <v>570</v>
      </c>
      <c r="X97" s="5" t="s">
        <v>189</v>
      </c>
      <c r="Y97" s="5" t="s">
        <v>710</v>
      </c>
      <c r="Z97" s="5" t="s">
        <v>712</v>
      </c>
      <c r="AA97" s="5" t="s">
        <v>906</v>
      </c>
      <c r="AB97" s="5" t="s">
        <v>910</v>
      </c>
      <c r="AC97" s="7" t="s">
        <v>1008</v>
      </c>
    </row>
    <row r="98" spans="1:29" x14ac:dyDescent="0.2">
      <c r="A98" s="5" t="s">
        <v>100</v>
      </c>
      <c r="B98" s="6">
        <v>8.8223545197216504E-3</v>
      </c>
      <c r="C98" s="6">
        <v>-0.19948634385358299</v>
      </c>
      <c r="D98" s="6">
        <v>3.24704937661867E-2</v>
      </c>
      <c r="E98" s="6">
        <v>-0.17552649107909199</v>
      </c>
      <c r="F98" s="6">
        <f t="shared" si="2"/>
        <v>0.17552649107909199</v>
      </c>
      <c r="G98" s="5" t="s">
        <v>186</v>
      </c>
      <c r="H98" s="5" t="s">
        <v>189</v>
      </c>
      <c r="I98" s="5" t="s">
        <v>196</v>
      </c>
      <c r="J98" s="6">
        <v>30518684</v>
      </c>
      <c r="K98" s="5" t="s">
        <v>189</v>
      </c>
      <c r="L98" s="5" t="s">
        <v>189</v>
      </c>
      <c r="M98" s="5" t="s">
        <v>401</v>
      </c>
      <c r="N98" s="5" t="s">
        <v>456</v>
      </c>
      <c r="O98" s="5" t="s">
        <v>529</v>
      </c>
      <c r="P98" s="5" t="s">
        <v>563</v>
      </c>
      <c r="Q98" s="5" t="s">
        <v>189</v>
      </c>
      <c r="R98" s="5" t="s">
        <v>189</v>
      </c>
      <c r="S98" s="5" t="s">
        <v>570</v>
      </c>
      <c r="T98" s="5" t="s">
        <v>602</v>
      </c>
      <c r="U98" s="5" t="s">
        <v>635</v>
      </c>
      <c r="V98" s="5" t="s">
        <v>651</v>
      </c>
      <c r="W98" s="5" t="s">
        <v>570</v>
      </c>
      <c r="X98" s="5" t="s">
        <v>401</v>
      </c>
      <c r="Y98" s="5" t="s">
        <v>710</v>
      </c>
      <c r="Z98" s="5" t="s">
        <v>714</v>
      </c>
      <c r="AA98" s="5" t="s">
        <v>826</v>
      </c>
      <c r="AB98" s="5" t="s">
        <v>910</v>
      </c>
      <c r="AC98" s="7" t="s">
        <v>1009</v>
      </c>
    </row>
    <row r="99" spans="1:29" x14ac:dyDescent="0.2">
      <c r="A99" s="5" t="s">
        <v>101</v>
      </c>
      <c r="B99" s="6">
        <v>4.4924176371871301E-2</v>
      </c>
      <c r="C99" s="6">
        <v>0.16584329060078101</v>
      </c>
      <c r="D99" s="6">
        <v>1.50430503337897E-2</v>
      </c>
      <c r="E99" s="6">
        <v>0.17467173280682799</v>
      </c>
      <c r="F99" s="6">
        <f t="shared" si="2"/>
        <v>0.17467173280682799</v>
      </c>
      <c r="G99" s="5" t="s">
        <v>186</v>
      </c>
      <c r="H99" s="5" t="s">
        <v>189</v>
      </c>
      <c r="I99" s="5" t="s">
        <v>198</v>
      </c>
      <c r="J99" s="6">
        <v>6662193</v>
      </c>
      <c r="K99" s="5" t="s">
        <v>189</v>
      </c>
      <c r="L99" s="5" t="s">
        <v>292</v>
      </c>
      <c r="M99" s="5" t="s">
        <v>402</v>
      </c>
      <c r="N99" s="5" t="s">
        <v>453</v>
      </c>
      <c r="O99" s="5" t="s">
        <v>530</v>
      </c>
      <c r="P99" s="5" t="s">
        <v>560</v>
      </c>
      <c r="Q99" s="5" t="s">
        <v>189</v>
      </c>
      <c r="R99" s="5" t="s">
        <v>567</v>
      </c>
      <c r="S99" s="5" t="s">
        <v>570</v>
      </c>
      <c r="T99" s="5" t="s">
        <v>189</v>
      </c>
      <c r="U99" s="5" t="s">
        <v>189</v>
      </c>
      <c r="V99" s="5" t="s">
        <v>189</v>
      </c>
      <c r="W99" s="5" t="s">
        <v>571</v>
      </c>
      <c r="X99" s="5" t="s">
        <v>682</v>
      </c>
      <c r="Y99" s="5" t="s">
        <v>710</v>
      </c>
      <c r="Z99" s="5" t="s">
        <v>712</v>
      </c>
      <c r="AA99" s="5" t="s">
        <v>827</v>
      </c>
      <c r="AB99" s="5" t="s">
        <v>910</v>
      </c>
      <c r="AC99" s="7" t="s">
        <v>1010</v>
      </c>
    </row>
    <row r="100" spans="1:29" x14ac:dyDescent="0.2">
      <c r="A100" s="5" t="s">
        <v>4</v>
      </c>
      <c r="B100" s="6">
        <v>2.3492903157091301E-2</v>
      </c>
      <c r="C100" s="6">
        <v>-0.15866127606004499</v>
      </c>
      <c r="D100" s="6">
        <v>3.1714605897498097E-2</v>
      </c>
      <c r="E100" s="6">
        <v>-0.17158565839441201</v>
      </c>
      <c r="F100" s="6">
        <f t="shared" ref="F100:F131" si="3">ABS(E100)</f>
        <v>0.17158565839441201</v>
      </c>
      <c r="G100" s="5" t="s">
        <v>186</v>
      </c>
      <c r="H100" s="5" t="s">
        <v>189</v>
      </c>
      <c r="I100" s="5" t="s">
        <v>196</v>
      </c>
      <c r="J100" s="6">
        <v>129415301</v>
      </c>
      <c r="K100" s="5" t="s">
        <v>218</v>
      </c>
      <c r="L100" s="5" t="s">
        <v>246</v>
      </c>
      <c r="M100" s="5" t="s">
        <v>333</v>
      </c>
      <c r="N100" s="5" t="s">
        <v>452</v>
      </c>
      <c r="O100" s="5" t="s">
        <v>479</v>
      </c>
      <c r="P100" s="5" t="s">
        <v>560</v>
      </c>
      <c r="Q100" s="5" t="s">
        <v>189</v>
      </c>
      <c r="R100" s="5" t="s">
        <v>189</v>
      </c>
      <c r="S100" s="5" t="s">
        <v>570</v>
      </c>
      <c r="T100" s="5" t="s">
        <v>189</v>
      </c>
      <c r="U100" s="5" t="s">
        <v>189</v>
      </c>
      <c r="V100" s="5" t="s">
        <v>189</v>
      </c>
      <c r="W100" s="5" t="s">
        <v>570</v>
      </c>
      <c r="X100" s="5" t="s">
        <v>655</v>
      </c>
      <c r="Y100" s="5" t="s">
        <v>710</v>
      </c>
      <c r="Z100" s="5" t="s">
        <v>713</v>
      </c>
      <c r="AA100" s="5" t="s">
        <v>730</v>
      </c>
      <c r="AB100" s="5" t="s">
        <v>910</v>
      </c>
      <c r="AC100" s="7" t="s">
        <v>1011</v>
      </c>
    </row>
    <row r="101" spans="1:29" x14ac:dyDescent="0.2">
      <c r="A101" s="5" t="s">
        <v>8</v>
      </c>
      <c r="B101" s="6">
        <v>1.9814466182949901E-2</v>
      </c>
      <c r="C101" s="6">
        <v>-0.15408674091368099</v>
      </c>
      <c r="D101" s="6">
        <v>1.4982629051452199E-2</v>
      </c>
      <c r="E101" s="6">
        <v>-0.170985832831725</v>
      </c>
      <c r="F101" s="6">
        <f t="shared" si="3"/>
        <v>0.170985832831725</v>
      </c>
      <c r="G101" s="5" t="s">
        <v>186</v>
      </c>
      <c r="H101" s="5" t="s">
        <v>189</v>
      </c>
      <c r="I101" s="5" t="s">
        <v>200</v>
      </c>
      <c r="J101" s="6">
        <v>1617375</v>
      </c>
      <c r="K101" s="5" t="s">
        <v>189</v>
      </c>
      <c r="L101" s="5" t="s">
        <v>248</v>
      </c>
      <c r="M101" s="5" t="s">
        <v>336</v>
      </c>
      <c r="N101" s="5" t="s">
        <v>454</v>
      </c>
      <c r="O101" s="5" t="s">
        <v>482</v>
      </c>
      <c r="P101" s="5" t="s">
        <v>559</v>
      </c>
      <c r="Q101" s="5" t="s">
        <v>189</v>
      </c>
      <c r="R101" s="5" t="s">
        <v>189</v>
      </c>
      <c r="S101" s="5" t="s">
        <v>570</v>
      </c>
      <c r="T101" s="5" t="s">
        <v>189</v>
      </c>
      <c r="U101" s="5" t="s">
        <v>623</v>
      </c>
      <c r="V101" s="5" t="s">
        <v>648</v>
      </c>
      <c r="W101" s="5" t="s">
        <v>570</v>
      </c>
      <c r="X101" s="5" t="s">
        <v>658</v>
      </c>
      <c r="Y101" s="5" t="s">
        <v>710</v>
      </c>
      <c r="Z101" s="5" t="s">
        <v>714</v>
      </c>
      <c r="AA101" s="5" t="s">
        <v>734</v>
      </c>
      <c r="AB101" s="5" t="s">
        <v>910</v>
      </c>
      <c r="AC101" s="7" t="s">
        <v>1012</v>
      </c>
    </row>
    <row r="102" spans="1:29" x14ac:dyDescent="0.2">
      <c r="A102" s="5" t="s">
        <v>21</v>
      </c>
      <c r="B102" s="6">
        <v>4.5699410810568997E-2</v>
      </c>
      <c r="C102" s="6">
        <v>-0.12977636236058901</v>
      </c>
      <c r="D102" s="6">
        <v>9.6331560559959999E-3</v>
      </c>
      <c r="E102" s="6">
        <v>-0.17026656260282</v>
      </c>
      <c r="F102" s="6">
        <f t="shared" si="3"/>
        <v>0.17026656260282</v>
      </c>
      <c r="G102" s="5" t="s">
        <v>186</v>
      </c>
      <c r="H102" s="5" t="s">
        <v>189</v>
      </c>
      <c r="I102" s="5" t="s">
        <v>195</v>
      </c>
      <c r="J102" s="6">
        <v>74157513</v>
      </c>
      <c r="K102" s="5" t="s">
        <v>189</v>
      </c>
      <c r="L102" s="5" t="s">
        <v>189</v>
      </c>
      <c r="M102" s="5" t="s">
        <v>346</v>
      </c>
      <c r="N102" s="5" t="s">
        <v>453</v>
      </c>
      <c r="O102" s="5" t="s">
        <v>486</v>
      </c>
      <c r="P102" s="5" t="s">
        <v>562</v>
      </c>
      <c r="Q102" s="5" t="s">
        <v>189</v>
      </c>
      <c r="R102" s="5" t="s">
        <v>189</v>
      </c>
      <c r="S102" s="5" t="s">
        <v>570</v>
      </c>
      <c r="T102" s="5" t="s">
        <v>189</v>
      </c>
      <c r="U102" s="5" t="s">
        <v>189</v>
      </c>
      <c r="V102" s="5" t="s">
        <v>189</v>
      </c>
      <c r="W102" s="5" t="s">
        <v>570</v>
      </c>
      <c r="X102" s="5" t="s">
        <v>661</v>
      </c>
      <c r="Y102" s="5" t="s">
        <v>710</v>
      </c>
      <c r="Z102" s="5" t="s">
        <v>712</v>
      </c>
      <c r="AA102" s="5" t="s">
        <v>747</v>
      </c>
      <c r="AB102" s="5" t="s">
        <v>910</v>
      </c>
      <c r="AC102" s="7" t="s">
        <v>1013</v>
      </c>
    </row>
    <row r="103" spans="1:29" x14ac:dyDescent="0.2">
      <c r="A103" s="5" t="s">
        <v>69</v>
      </c>
      <c r="B103" s="6">
        <v>1.6338619042441199E-2</v>
      </c>
      <c r="C103" s="6">
        <v>-0.19055962541615101</v>
      </c>
      <c r="D103" s="6">
        <v>4.30003548133715E-2</v>
      </c>
      <c r="E103" s="6">
        <v>-0.17006502782898</v>
      </c>
      <c r="F103" s="6">
        <f t="shared" si="3"/>
        <v>0.17006502782898</v>
      </c>
      <c r="G103" s="5" t="s">
        <v>186</v>
      </c>
      <c r="H103" s="5" t="s">
        <v>189</v>
      </c>
      <c r="I103" s="5" t="s">
        <v>208</v>
      </c>
      <c r="J103" s="6">
        <v>33092130</v>
      </c>
      <c r="K103" s="5" t="s">
        <v>189</v>
      </c>
      <c r="L103" s="5" t="s">
        <v>189</v>
      </c>
      <c r="M103" s="5" t="s">
        <v>381</v>
      </c>
      <c r="N103" s="5" t="s">
        <v>451</v>
      </c>
      <c r="O103" s="5" t="s">
        <v>189</v>
      </c>
      <c r="P103" s="5" t="s">
        <v>189</v>
      </c>
      <c r="Q103" s="5" t="s">
        <v>189</v>
      </c>
      <c r="R103" s="5" t="s">
        <v>189</v>
      </c>
      <c r="S103" s="5" t="s">
        <v>570</v>
      </c>
      <c r="T103" s="5" t="s">
        <v>189</v>
      </c>
      <c r="U103" s="5" t="s">
        <v>189</v>
      </c>
      <c r="V103" s="5" t="s">
        <v>189</v>
      </c>
      <c r="W103" s="5" t="s">
        <v>570</v>
      </c>
      <c r="X103" s="5" t="s">
        <v>381</v>
      </c>
      <c r="Y103" s="5" t="s">
        <v>710</v>
      </c>
      <c r="Z103" s="5" t="s">
        <v>712</v>
      </c>
      <c r="AA103" s="5" t="s">
        <v>795</v>
      </c>
      <c r="AB103" s="5" t="s">
        <v>910</v>
      </c>
      <c r="AC103" s="7" t="s">
        <v>1014</v>
      </c>
    </row>
    <row r="104" spans="1:29" x14ac:dyDescent="0.2">
      <c r="A104" s="5" t="s">
        <v>73</v>
      </c>
      <c r="B104" s="6">
        <v>3.9011936348372203E-2</v>
      </c>
      <c r="C104" s="6">
        <v>0.16659523352307001</v>
      </c>
      <c r="D104" s="6">
        <v>2.6864324080764199E-2</v>
      </c>
      <c r="E104" s="6">
        <v>0.16925591018622699</v>
      </c>
      <c r="F104" s="6">
        <f t="shared" si="3"/>
        <v>0.16925591018622699</v>
      </c>
      <c r="G104" s="5" t="s">
        <v>186</v>
      </c>
      <c r="H104" s="5" t="s">
        <v>189</v>
      </c>
      <c r="I104" s="5" t="s">
        <v>203</v>
      </c>
      <c r="J104" s="6">
        <v>42302705</v>
      </c>
      <c r="K104" s="5" t="s">
        <v>228</v>
      </c>
      <c r="L104" s="5" t="s">
        <v>278</v>
      </c>
      <c r="M104" s="5" t="s">
        <v>382</v>
      </c>
      <c r="N104" s="5" t="s">
        <v>456</v>
      </c>
      <c r="O104" s="5" t="s">
        <v>189</v>
      </c>
      <c r="P104" s="5" t="s">
        <v>189</v>
      </c>
      <c r="Q104" s="5" t="s">
        <v>189</v>
      </c>
      <c r="R104" s="5" t="s">
        <v>189</v>
      </c>
      <c r="S104" s="5" t="s">
        <v>570</v>
      </c>
      <c r="T104" s="5" t="s">
        <v>189</v>
      </c>
      <c r="U104" s="5" t="s">
        <v>189</v>
      </c>
      <c r="V104" s="5" t="s">
        <v>189</v>
      </c>
      <c r="W104" s="5" t="s">
        <v>570</v>
      </c>
      <c r="X104" s="5" t="s">
        <v>382</v>
      </c>
      <c r="Y104" s="5" t="s">
        <v>710</v>
      </c>
      <c r="Z104" s="5" t="s">
        <v>712</v>
      </c>
      <c r="AA104" s="5" t="s">
        <v>799</v>
      </c>
      <c r="AB104" s="5" t="s">
        <v>910</v>
      </c>
      <c r="AC104" s="7" t="s">
        <v>1015</v>
      </c>
    </row>
    <row r="105" spans="1:29" x14ac:dyDescent="0.2">
      <c r="A105" s="5" t="s">
        <v>99</v>
      </c>
      <c r="B105" s="6">
        <v>3.47964502626825E-2</v>
      </c>
      <c r="C105" s="6">
        <v>0.16971406812115</v>
      </c>
      <c r="D105" s="6">
        <v>2.0431171843911199E-2</v>
      </c>
      <c r="E105" s="6">
        <v>0.168593827390734</v>
      </c>
      <c r="F105" s="6">
        <f t="shared" si="3"/>
        <v>0.168593827390734</v>
      </c>
      <c r="G105" s="5" t="s">
        <v>186</v>
      </c>
      <c r="H105" s="5" t="s">
        <v>189</v>
      </c>
      <c r="I105" s="5" t="s">
        <v>201</v>
      </c>
      <c r="J105" s="6">
        <v>120357076</v>
      </c>
      <c r="K105" s="5" t="s">
        <v>189</v>
      </c>
      <c r="L105" s="5" t="s">
        <v>291</v>
      </c>
      <c r="M105" s="5" t="s">
        <v>400</v>
      </c>
      <c r="N105" s="5" t="s">
        <v>467</v>
      </c>
      <c r="O105" s="5" t="s">
        <v>189</v>
      </c>
      <c r="P105" s="5" t="s">
        <v>189</v>
      </c>
      <c r="Q105" s="5" t="s">
        <v>189</v>
      </c>
      <c r="R105" s="5" t="s">
        <v>189</v>
      </c>
      <c r="S105" s="5" t="s">
        <v>571</v>
      </c>
      <c r="T105" s="5" t="s">
        <v>189</v>
      </c>
      <c r="U105" s="5" t="s">
        <v>189</v>
      </c>
      <c r="V105" s="5" t="s">
        <v>189</v>
      </c>
      <c r="W105" s="5" t="s">
        <v>570</v>
      </c>
      <c r="X105" s="5" t="s">
        <v>400</v>
      </c>
      <c r="Y105" s="5" t="s">
        <v>710</v>
      </c>
      <c r="Z105" s="5" t="s">
        <v>713</v>
      </c>
      <c r="AA105" s="5" t="s">
        <v>825</v>
      </c>
      <c r="AB105" s="5" t="s">
        <v>910</v>
      </c>
      <c r="AC105" s="7" t="s">
        <v>1016</v>
      </c>
    </row>
    <row r="106" spans="1:29" x14ac:dyDescent="0.2">
      <c r="A106" s="5" t="s">
        <v>104</v>
      </c>
      <c r="B106" s="6">
        <v>3.8212189348792502E-2</v>
      </c>
      <c r="C106" s="6">
        <v>0.151963874571658</v>
      </c>
      <c r="D106" s="6">
        <v>4.0018638242893097E-2</v>
      </c>
      <c r="E106" s="6">
        <v>0.16851884961503799</v>
      </c>
      <c r="F106" s="6">
        <f t="shared" si="3"/>
        <v>0.16851884961503799</v>
      </c>
      <c r="G106" s="5" t="s">
        <v>187</v>
      </c>
      <c r="H106" s="5" t="s">
        <v>192</v>
      </c>
      <c r="I106" s="5" t="s">
        <v>199</v>
      </c>
      <c r="J106" s="6">
        <v>19985666</v>
      </c>
      <c r="K106" s="5" t="s">
        <v>234</v>
      </c>
      <c r="L106" s="5" t="s">
        <v>189</v>
      </c>
      <c r="M106" s="5" t="s">
        <v>189</v>
      </c>
      <c r="N106" s="5" t="s">
        <v>189</v>
      </c>
      <c r="O106" s="5" t="s">
        <v>189</v>
      </c>
      <c r="P106" s="5" t="s">
        <v>189</v>
      </c>
      <c r="Q106" s="5" t="s">
        <v>189</v>
      </c>
      <c r="R106" s="5" t="s">
        <v>189</v>
      </c>
      <c r="S106" s="5" t="s">
        <v>571</v>
      </c>
      <c r="T106" s="5" t="s">
        <v>189</v>
      </c>
      <c r="U106" s="5" t="s">
        <v>189</v>
      </c>
      <c r="V106" s="5" t="s">
        <v>189</v>
      </c>
      <c r="W106" s="5" t="s">
        <v>570</v>
      </c>
      <c r="X106" s="5" t="s">
        <v>189</v>
      </c>
      <c r="Y106" s="5" t="s">
        <v>710</v>
      </c>
      <c r="Z106" s="5" t="s">
        <v>712</v>
      </c>
      <c r="AA106" s="5" t="s">
        <v>830</v>
      </c>
      <c r="AB106" s="5" t="s">
        <v>910</v>
      </c>
      <c r="AC106" s="7" t="s">
        <v>1017</v>
      </c>
    </row>
    <row r="107" spans="1:29" x14ac:dyDescent="0.2">
      <c r="A107" s="5" t="s">
        <v>103</v>
      </c>
      <c r="B107" s="6">
        <v>5.6559944455584401E-3</v>
      </c>
      <c r="C107" s="6">
        <v>-0.19035458356398999</v>
      </c>
      <c r="D107" s="6">
        <v>1.36831187793754E-2</v>
      </c>
      <c r="E107" s="6">
        <v>-0.16820467787289201</v>
      </c>
      <c r="F107" s="6">
        <f t="shared" si="3"/>
        <v>0.16820467787289201</v>
      </c>
      <c r="G107" s="5" t="s">
        <v>187</v>
      </c>
      <c r="H107" s="5" t="s">
        <v>191</v>
      </c>
      <c r="I107" s="5" t="s">
        <v>199</v>
      </c>
      <c r="J107" s="6">
        <v>1889213</v>
      </c>
      <c r="K107" s="5" t="s">
        <v>189</v>
      </c>
      <c r="L107" s="5" t="s">
        <v>293</v>
      </c>
      <c r="M107" s="5" t="s">
        <v>403</v>
      </c>
      <c r="N107" s="5" t="s">
        <v>451</v>
      </c>
      <c r="O107" s="5" t="s">
        <v>531</v>
      </c>
      <c r="P107" s="5" t="s">
        <v>562</v>
      </c>
      <c r="Q107" s="5" t="s">
        <v>189</v>
      </c>
      <c r="R107" s="5" t="s">
        <v>189</v>
      </c>
      <c r="S107" s="5" t="s">
        <v>570</v>
      </c>
      <c r="T107" s="5" t="s">
        <v>604</v>
      </c>
      <c r="U107" s="5" t="s">
        <v>189</v>
      </c>
      <c r="V107" s="5" t="s">
        <v>189</v>
      </c>
      <c r="W107" s="5" t="s">
        <v>570</v>
      </c>
      <c r="X107" s="5" t="s">
        <v>403</v>
      </c>
      <c r="Y107" s="5" t="s">
        <v>710</v>
      </c>
      <c r="Z107" s="5" t="s">
        <v>718</v>
      </c>
      <c r="AA107" s="5" t="s">
        <v>829</v>
      </c>
      <c r="AB107" s="5" t="s">
        <v>910</v>
      </c>
      <c r="AC107" s="7" t="s">
        <v>1018</v>
      </c>
    </row>
    <row r="108" spans="1:29" x14ac:dyDescent="0.2">
      <c r="A108" s="5" t="s">
        <v>134</v>
      </c>
      <c r="B108" s="6">
        <v>3.7336056207974103E-2</v>
      </c>
      <c r="C108" s="6">
        <v>0.15086166143768301</v>
      </c>
      <c r="D108" s="6">
        <v>2.9673891340492999E-2</v>
      </c>
      <c r="E108" s="6">
        <v>0.16810943396198799</v>
      </c>
      <c r="F108" s="6">
        <f t="shared" si="3"/>
        <v>0.16810943396198799</v>
      </c>
      <c r="G108" s="5" t="s">
        <v>186</v>
      </c>
      <c r="H108" s="5" t="s">
        <v>189</v>
      </c>
      <c r="I108" s="5" t="s">
        <v>195</v>
      </c>
      <c r="J108" s="6">
        <v>43013772</v>
      </c>
      <c r="K108" s="5" t="s">
        <v>189</v>
      </c>
      <c r="L108" s="5" t="s">
        <v>308</v>
      </c>
      <c r="M108" s="5" t="s">
        <v>424</v>
      </c>
      <c r="N108" s="5" t="s">
        <v>451</v>
      </c>
      <c r="O108" s="5" t="s">
        <v>189</v>
      </c>
      <c r="P108" s="5" t="s">
        <v>189</v>
      </c>
      <c r="Q108" s="5" t="s">
        <v>189</v>
      </c>
      <c r="R108" s="5" t="s">
        <v>189</v>
      </c>
      <c r="S108" s="5" t="s">
        <v>571</v>
      </c>
      <c r="T108" s="5" t="s">
        <v>189</v>
      </c>
      <c r="U108" s="5" t="s">
        <v>189</v>
      </c>
      <c r="V108" s="5" t="s">
        <v>189</v>
      </c>
      <c r="W108" s="5" t="s">
        <v>570</v>
      </c>
      <c r="X108" s="5" t="s">
        <v>424</v>
      </c>
      <c r="Y108" s="5" t="s">
        <v>710</v>
      </c>
      <c r="Z108" s="5" t="s">
        <v>713</v>
      </c>
      <c r="AA108" s="5" t="s">
        <v>860</v>
      </c>
      <c r="AB108" s="5" t="s">
        <v>910</v>
      </c>
      <c r="AC108" s="7" t="s">
        <v>1019</v>
      </c>
    </row>
    <row r="109" spans="1:29" x14ac:dyDescent="0.2">
      <c r="A109" s="5" t="s">
        <v>140</v>
      </c>
      <c r="B109" s="6">
        <v>3.1118824893116799E-2</v>
      </c>
      <c r="C109" s="6">
        <v>-0.13932302667624299</v>
      </c>
      <c r="D109" s="6">
        <v>1.3600738856438799E-2</v>
      </c>
      <c r="E109" s="6">
        <v>-0.16802507314343501</v>
      </c>
      <c r="F109" s="6">
        <f t="shared" si="3"/>
        <v>0.16802507314343501</v>
      </c>
      <c r="G109" s="5" t="s">
        <v>186</v>
      </c>
      <c r="H109" s="5" t="s">
        <v>189</v>
      </c>
      <c r="I109" s="5" t="s">
        <v>213</v>
      </c>
      <c r="J109" s="6">
        <v>11756069</v>
      </c>
      <c r="K109" s="5" t="s">
        <v>189</v>
      </c>
      <c r="L109" s="5" t="s">
        <v>189</v>
      </c>
      <c r="M109" s="5" t="s">
        <v>189</v>
      </c>
      <c r="N109" s="5" t="s">
        <v>189</v>
      </c>
      <c r="O109" s="5" t="s">
        <v>545</v>
      </c>
      <c r="P109" s="5" t="s">
        <v>560</v>
      </c>
      <c r="Q109" s="5" t="s">
        <v>189</v>
      </c>
      <c r="R109" s="5" t="s">
        <v>189</v>
      </c>
      <c r="S109" s="5" t="s">
        <v>570</v>
      </c>
      <c r="T109" s="5" t="s">
        <v>189</v>
      </c>
      <c r="U109" s="5" t="s">
        <v>189</v>
      </c>
      <c r="V109" s="5" t="s">
        <v>189</v>
      </c>
      <c r="W109" s="5" t="s">
        <v>570</v>
      </c>
      <c r="X109" s="5" t="s">
        <v>189</v>
      </c>
      <c r="Y109" s="5" t="s">
        <v>710</v>
      </c>
      <c r="Z109" s="5" t="s">
        <v>712</v>
      </c>
      <c r="AA109" s="5" t="s">
        <v>866</v>
      </c>
      <c r="AB109" s="5" t="s">
        <v>910</v>
      </c>
      <c r="AC109" s="7" t="s">
        <v>1020</v>
      </c>
    </row>
    <row r="110" spans="1:29" x14ac:dyDescent="0.2">
      <c r="A110" s="5" t="s">
        <v>91</v>
      </c>
      <c r="B110" s="6">
        <v>2.4568612724444099E-2</v>
      </c>
      <c r="C110" s="6">
        <v>0.19554089666571001</v>
      </c>
      <c r="D110" s="6">
        <v>3.47324525207445E-2</v>
      </c>
      <c r="E110" s="6">
        <v>0.16790315643172399</v>
      </c>
      <c r="F110" s="6">
        <f t="shared" si="3"/>
        <v>0.16790315643172399</v>
      </c>
      <c r="G110" s="5" t="s">
        <v>186</v>
      </c>
      <c r="H110" s="5" t="s">
        <v>189</v>
      </c>
      <c r="I110" s="5" t="s">
        <v>214</v>
      </c>
      <c r="J110" s="6">
        <v>62815606</v>
      </c>
      <c r="K110" s="5" t="s">
        <v>189</v>
      </c>
      <c r="L110" s="5" t="s">
        <v>189</v>
      </c>
      <c r="M110" s="5" t="s">
        <v>395</v>
      </c>
      <c r="N110" s="5" t="s">
        <v>469</v>
      </c>
      <c r="O110" s="5" t="s">
        <v>524</v>
      </c>
      <c r="P110" s="5" t="s">
        <v>560</v>
      </c>
      <c r="Q110" s="5" t="s">
        <v>189</v>
      </c>
      <c r="R110" s="5" t="s">
        <v>189</v>
      </c>
      <c r="S110" s="5" t="s">
        <v>570</v>
      </c>
      <c r="T110" s="5" t="s">
        <v>189</v>
      </c>
      <c r="U110" s="5" t="s">
        <v>189</v>
      </c>
      <c r="V110" s="5" t="s">
        <v>189</v>
      </c>
      <c r="W110" s="5" t="s">
        <v>570</v>
      </c>
      <c r="X110" s="5" t="s">
        <v>395</v>
      </c>
      <c r="Y110" s="5" t="s">
        <v>710</v>
      </c>
      <c r="Z110" s="5" t="s">
        <v>712</v>
      </c>
      <c r="AA110" s="5" t="s">
        <v>817</v>
      </c>
      <c r="AB110" s="5" t="s">
        <v>910</v>
      </c>
      <c r="AC110" s="7" t="s">
        <v>1021</v>
      </c>
    </row>
    <row r="111" spans="1:29" x14ac:dyDescent="0.2">
      <c r="A111" s="5" t="s">
        <v>141</v>
      </c>
      <c r="B111" s="6">
        <v>4.0676788841570902E-2</v>
      </c>
      <c r="C111" s="6">
        <v>0.129819493682646</v>
      </c>
      <c r="D111" s="6">
        <v>9.1435384742098499E-3</v>
      </c>
      <c r="E111" s="6">
        <v>0.16693812343183301</v>
      </c>
      <c r="F111" s="6">
        <f t="shared" si="3"/>
        <v>0.16693812343183301</v>
      </c>
      <c r="G111" s="5" t="s">
        <v>186</v>
      </c>
      <c r="H111" s="5" t="s">
        <v>189</v>
      </c>
      <c r="I111" s="5" t="s">
        <v>212</v>
      </c>
      <c r="J111" s="6">
        <v>23606384</v>
      </c>
      <c r="K111" s="5" t="s">
        <v>189</v>
      </c>
      <c r="L111" s="5" t="s">
        <v>312</v>
      </c>
      <c r="M111" s="5" t="s">
        <v>429</v>
      </c>
      <c r="N111" s="5" t="s">
        <v>453</v>
      </c>
      <c r="O111" s="5" t="s">
        <v>546</v>
      </c>
      <c r="P111" s="5" t="s">
        <v>563</v>
      </c>
      <c r="Q111" s="5" t="s">
        <v>189</v>
      </c>
      <c r="R111" s="5" t="s">
        <v>189</v>
      </c>
      <c r="S111" s="5" t="s">
        <v>570</v>
      </c>
      <c r="T111" s="5" t="s">
        <v>189</v>
      </c>
      <c r="U111" s="5" t="s">
        <v>639</v>
      </c>
      <c r="V111" s="5" t="s">
        <v>649</v>
      </c>
      <c r="W111" s="5" t="s">
        <v>571</v>
      </c>
      <c r="X111" s="5" t="s">
        <v>698</v>
      </c>
      <c r="Y111" s="5" t="s">
        <v>710</v>
      </c>
      <c r="Z111" s="5" t="s">
        <v>713</v>
      </c>
      <c r="AA111" s="5" t="s">
        <v>867</v>
      </c>
      <c r="AB111" s="5" t="s">
        <v>910</v>
      </c>
      <c r="AC111" s="7" t="s">
        <v>1022</v>
      </c>
    </row>
    <row r="112" spans="1:29" x14ac:dyDescent="0.2">
      <c r="A112" s="5" t="s">
        <v>125</v>
      </c>
      <c r="B112" s="6">
        <v>1.87102311747997E-2</v>
      </c>
      <c r="C112" s="6">
        <v>0.176361037951763</v>
      </c>
      <c r="D112" s="6">
        <v>4.8315997161808399E-2</v>
      </c>
      <c r="E112" s="6">
        <v>0.16679423734245599</v>
      </c>
      <c r="F112" s="6">
        <f t="shared" si="3"/>
        <v>0.16679423734245599</v>
      </c>
      <c r="G112" s="5" t="s">
        <v>186</v>
      </c>
      <c r="H112" s="5" t="s">
        <v>189</v>
      </c>
      <c r="I112" s="5" t="s">
        <v>210</v>
      </c>
      <c r="J112" s="6">
        <v>52303212</v>
      </c>
      <c r="K112" s="5" t="s">
        <v>189</v>
      </c>
      <c r="L112" s="5" t="s">
        <v>189</v>
      </c>
      <c r="M112" s="5" t="s">
        <v>417</v>
      </c>
      <c r="N112" s="5" t="s">
        <v>471</v>
      </c>
      <c r="O112" s="5" t="s">
        <v>189</v>
      </c>
      <c r="P112" s="5" t="s">
        <v>189</v>
      </c>
      <c r="Q112" s="5" t="s">
        <v>189</v>
      </c>
      <c r="R112" s="5" t="s">
        <v>189</v>
      </c>
      <c r="S112" s="5" t="s">
        <v>570</v>
      </c>
      <c r="T112" s="5" t="s">
        <v>189</v>
      </c>
      <c r="U112" s="5" t="s">
        <v>189</v>
      </c>
      <c r="V112" s="5" t="s">
        <v>189</v>
      </c>
      <c r="W112" s="5" t="s">
        <v>570</v>
      </c>
      <c r="X112" s="5" t="s">
        <v>692</v>
      </c>
      <c r="Y112" s="5" t="s">
        <v>710</v>
      </c>
      <c r="Z112" s="5" t="s">
        <v>712</v>
      </c>
      <c r="AA112" s="5" t="s">
        <v>851</v>
      </c>
      <c r="AB112" s="5" t="s">
        <v>910</v>
      </c>
      <c r="AC112" s="7" t="s">
        <v>1023</v>
      </c>
    </row>
    <row r="113" spans="1:29" x14ac:dyDescent="0.2">
      <c r="A113" s="5" t="s">
        <v>59</v>
      </c>
      <c r="B113" s="6">
        <v>9.4905963297257506E-3</v>
      </c>
      <c r="C113" s="6">
        <v>-0.20074917306159501</v>
      </c>
      <c r="D113" s="6">
        <v>3.0727549800916701E-2</v>
      </c>
      <c r="E113" s="6">
        <v>-0.166262819916144</v>
      </c>
      <c r="F113" s="6">
        <f t="shared" si="3"/>
        <v>0.166262819916144</v>
      </c>
      <c r="G113" s="5" t="s">
        <v>186</v>
      </c>
      <c r="H113" s="5" t="s">
        <v>189</v>
      </c>
      <c r="I113" s="5" t="s">
        <v>212</v>
      </c>
      <c r="J113" s="6">
        <v>50243719</v>
      </c>
      <c r="K113" s="5" t="s">
        <v>226</v>
      </c>
      <c r="L113" s="5" t="s">
        <v>272</v>
      </c>
      <c r="M113" s="5" t="s">
        <v>189</v>
      </c>
      <c r="N113" s="5" t="s">
        <v>189</v>
      </c>
      <c r="O113" s="5" t="s">
        <v>506</v>
      </c>
      <c r="P113" s="5" t="s">
        <v>561</v>
      </c>
      <c r="Q113" s="5" t="s">
        <v>189</v>
      </c>
      <c r="R113" s="5" t="s">
        <v>189</v>
      </c>
      <c r="S113" s="5" t="s">
        <v>570</v>
      </c>
      <c r="T113" s="5" t="s">
        <v>589</v>
      </c>
      <c r="U113" s="5" t="s">
        <v>189</v>
      </c>
      <c r="V113" s="5" t="s">
        <v>189</v>
      </c>
      <c r="W113" s="5" t="s">
        <v>571</v>
      </c>
      <c r="X113" s="5" t="s">
        <v>189</v>
      </c>
      <c r="Y113" s="5" t="s">
        <v>710</v>
      </c>
      <c r="Z113" s="5" t="s">
        <v>714</v>
      </c>
      <c r="AA113" s="5" t="s">
        <v>785</v>
      </c>
      <c r="AB113" s="5" t="s">
        <v>910</v>
      </c>
      <c r="AC113" s="7" t="s">
        <v>1024</v>
      </c>
    </row>
    <row r="114" spans="1:29" x14ac:dyDescent="0.2">
      <c r="A114" s="5" t="s">
        <v>168</v>
      </c>
      <c r="B114" s="6">
        <v>2.9104917020276001E-2</v>
      </c>
      <c r="C114" s="6">
        <v>-0.15317556157692899</v>
      </c>
      <c r="D114" s="6">
        <v>1.6214701802052998E-2</v>
      </c>
      <c r="E114" s="6">
        <v>-0.166152460199399</v>
      </c>
      <c r="F114" s="6">
        <f t="shared" si="3"/>
        <v>0.166152460199399</v>
      </c>
      <c r="G114" s="5" t="s">
        <v>187</v>
      </c>
      <c r="H114" s="5" t="s">
        <v>190</v>
      </c>
      <c r="I114" s="5" t="s">
        <v>215</v>
      </c>
      <c r="J114" s="6">
        <v>39523083</v>
      </c>
      <c r="K114" s="5" t="s">
        <v>189</v>
      </c>
      <c r="L114" s="5" t="s">
        <v>325</v>
      </c>
      <c r="M114" s="5" t="s">
        <v>430</v>
      </c>
      <c r="N114" s="5" t="s">
        <v>469</v>
      </c>
      <c r="O114" s="5" t="s">
        <v>547</v>
      </c>
      <c r="P114" s="5" t="s">
        <v>561</v>
      </c>
      <c r="Q114" s="5" t="s">
        <v>565</v>
      </c>
      <c r="R114" s="5" t="s">
        <v>566</v>
      </c>
      <c r="S114" s="5" t="s">
        <v>570</v>
      </c>
      <c r="T114" s="5" t="s">
        <v>617</v>
      </c>
      <c r="U114" s="5" t="s">
        <v>189</v>
      </c>
      <c r="V114" s="5" t="s">
        <v>189</v>
      </c>
      <c r="W114" s="5" t="s">
        <v>570</v>
      </c>
      <c r="X114" s="5" t="s">
        <v>430</v>
      </c>
      <c r="Y114" s="5" t="s">
        <v>710</v>
      </c>
      <c r="Z114" s="5" t="s">
        <v>712</v>
      </c>
      <c r="AA114" s="5" t="s">
        <v>894</v>
      </c>
      <c r="AB114" s="5" t="s">
        <v>910</v>
      </c>
      <c r="AC114" s="7" t="s">
        <v>1025</v>
      </c>
    </row>
    <row r="115" spans="1:29" x14ac:dyDescent="0.2">
      <c r="A115" s="5" t="s">
        <v>88</v>
      </c>
      <c r="B115" s="6">
        <v>4.3664041438406603E-2</v>
      </c>
      <c r="C115" s="6">
        <v>0.15800625727227999</v>
      </c>
      <c r="D115" s="6">
        <v>4.15253079397662E-2</v>
      </c>
      <c r="E115" s="6">
        <v>0.166027144516949</v>
      </c>
      <c r="F115" s="6">
        <f t="shared" si="3"/>
        <v>0.166027144516949</v>
      </c>
      <c r="G115" s="5" t="s">
        <v>186</v>
      </c>
      <c r="H115" s="5" t="s">
        <v>189</v>
      </c>
      <c r="I115" s="5" t="s">
        <v>198</v>
      </c>
      <c r="J115" s="6">
        <v>110275302</v>
      </c>
      <c r="K115" s="5" t="s">
        <v>189</v>
      </c>
      <c r="L115" s="5" t="s">
        <v>287</v>
      </c>
      <c r="M115" s="5" t="s">
        <v>189</v>
      </c>
      <c r="N115" s="5" t="s">
        <v>189</v>
      </c>
      <c r="O115" s="5" t="s">
        <v>523</v>
      </c>
      <c r="P115" s="5" t="s">
        <v>562</v>
      </c>
      <c r="Q115" s="5" t="s">
        <v>189</v>
      </c>
      <c r="R115" s="5" t="s">
        <v>189</v>
      </c>
      <c r="S115" s="5" t="s">
        <v>570</v>
      </c>
      <c r="T115" s="5" t="s">
        <v>189</v>
      </c>
      <c r="U115" s="5" t="s">
        <v>189</v>
      </c>
      <c r="V115" s="5" t="s">
        <v>189</v>
      </c>
      <c r="W115" s="5" t="s">
        <v>570</v>
      </c>
      <c r="X115" s="5" t="s">
        <v>189</v>
      </c>
      <c r="Y115" s="5" t="s">
        <v>710</v>
      </c>
      <c r="Z115" s="5" t="s">
        <v>713</v>
      </c>
      <c r="AA115" s="5" t="s">
        <v>814</v>
      </c>
      <c r="AB115" s="5" t="s">
        <v>910</v>
      </c>
      <c r="AC115" s="7" t="s">
        <v>1026</v>
      </c>
    </row>
    <row r="116" spans="1:29" x14ac:dyDescent="0.2">
      <c r="A116" s="5" t="s">
        <v>85</v>
      </c>
      <c r="B116" s="6">
        <v>2.6313172462937798E-2</v>
      </c>
      <c r="C116" s="6">
        <v>0.17265349142456499</v>
      </c>
      <c r="D116" s="6">
        <v>3.3266560858429502E-2</v>
      </c>
      <c r="E116" s="6">
        <v>0.16496413207047</v>
      </c>
      <c r="F116" s="6">
        <f t="shared" si="3"/>
        <v>0.16496413207047</v>
      </c>
      <c r="G116" s="5" t="s">
        <v>187</v>
      </c>
      <c r="H116" s="5" t="s">
        <v>191</v>
      </c>
      <c r="I116" s="5" t="s">
        <v>200</v>
      </c>
      <c r="J116" s="6">
        <v>78264297</v>
      </c>
      <c r="K116" s="5" t="s">
        <v>189</v>
      </c>
      <c r="L116" s="5" t="s">
        <v>285</v>
      </c>
      <c r="M116" s="5" t="s">
        <v>391</v>
      </c>
      <c r="N116" s="5" t="s">
        <v>453</v>
      </c>
      <c r="O116" s="5" t="s">
        <v>189</v>
      </c>
      <c r="P116" s="5" t="s">
        <v>189</v>
      </c>
      <c r="Q116" s="5" t="s">
        <v>189</v>
      </c>
      <c r="R116" s="5" t="s">
        <v>189</v>
      </c>
      <c r="S116" s="5" t="s">
        <v>570</v>
      </c>
      <c r="T116" s="5" t="s">
        <v>597</v>
      </c>
      <c r="U116" s="5" t="s">
        <v>189</v>
      </c>
      <c r="V116" s="5" t="s">
        <v>189</v>
      </c>
      <c r="W116" s="5" t="s">
        <v>570</v>
      </c>
      <c r="X116" s="5" t="s">
        <v>680</v>
      </c>
      <c r="Y116" s="5" t="s">
        <v>710</v>
      </c>
      <c r="Z116" s="5" t="s">
        <v>712</v>
      </c>
      <c r="AA116" s="5" t="s">
        <v>811</v>
      </c>
      <c r="AB116" s="5" t="s">
        <v>910</v>
      </c>
      <c r="AC116" s="7" t="s">
        <v>1027</v>
      </c>
    </row>
    <row r="117" spans="1:29" x14ac:dyDescent="0.2">
      <c r="A117" s="5" t="s">
        <v>58</v>
      </c>
      <c r="B117" s="6">
        <v>3.3109446274108903E-2</v>
      </c>
      <c r="C117" s="6">
        <v>-0.150872594190229</v>
      </c>
      <c r="D117" s="6">
        <v>2.7632360517724299E-2</v>
      </c>
      <c r="E117" s="6">
        <v>-0.16445135499015701</v>
      </c>
      <c r="F117" s="6">
        <f t="shared" si="3"/>
        <v>0.16445135499015701</v>
      </c>
      <c r="G117" s="5" t="s">
        <v>186</v>
      </c>
      <c r="H117" s="5" t="s">
        <v>189</v>
      </c>
      <c r="I117" s="5" t="s">
        <v>200</v>
      </c>
      <c r="J117" s="6">
        <v>19620263</v>
      </c>
      <c r="K117" s="5" t="s">
        <v>189</v>
      </c>
      <c r="L117" s="5" t="s">
        <v>189</v>
      </c>
      <c r="M117" s="5" t="s">
        <v>375</v>
      </c>
      <c r="N117" s="5" t="s">
        <v>452</v>
      </c>
      <c r="O117" s="5" t="s">
        <v>505</v>
      </c>
      <c r="P117" s="5" t="s">
        <v>562</v>
      </c>
      <c r="Q117" s="5" t="s">
        <v>189</v>
      </c>
      <c r="R117" s="5" t="s">
        <v>189</v>
      </c>
      <c r="S117" s="5" t="s">
        <v>570</v>
      </c>
      <c r="T117" s="5" t="s">
        <v>189</v>
      </c>
      <c r="U117" s="5" t="s">
        <v>189</v>
      </c>
      <c r="V117" s="5" t="s">
        <v>189</v>
      </c>
      <c r="W117" s="5" t="s">
        <v>571</v>
      </c>
      <c r="X117" s="5" t="s">
        <v>675</v>
      </c>
      <c r="Y117" s="5" t="s">
        <v>710</v>
      </c>
      <c r="Z117" s="5" t="s">
        <v>712</v>
      </c>
      <c r="AA117" s="5" t="s">
        <v>784</v>
      </c>
      <c r="AB117" s="5" t="s">
        <v>910</v>
      </c>
      <c r="AC117" s="7" t="s">
        <v>1028</v>
      </c>
    </row>
    <row r="118" spans="1:29" x14ac:dyDescent="0.2">
      <c r="A118" s="5" t="s">
        <v>45</v>
      </c>
      <c r="B118" s="6">
        <v>1.15337743767869E-2</v>
      </c>
      <c r="C118" s="6">
        <v>-0.16092417628116801</v>
      </c>
      <c r="D118" s="6">
        <v>9.9722182102915894E-3</v>
      </c>
      <c r="E118" s="6">
        <v>-0.163087887703288</v>
      </c>
      <c r="F118" s="6">
        <f t="shared" si="3"/>
        <v>0.163087887703288</v>
      </c>
      <c r="G118" s="5" t="s">
        <v>186</v>
      </c>
      <c r="H118" s="5" t="s">
        <v>189</v>
      </c>
      <c r="I118" s="5" t="s">
        <v>210</v>
      </c>
      <c r="J118" s="6">
        <v>195425033</v>
      </c>
      <c r="K118" s="5" t="s">
        <v>189</v>
      </c>
      <c r="L118" s="5" t="s">
        <v>189</v>
      </c>
      <c r="M118" s="5" t="s">
        <v>366</v>
      </c>
      <c r="N118" s="5" t="s">
        <v>456</v>
      </c>
      <c r="O118" s="5" t="s">
        <v>189</v>
      </c>
      <c r="P118" s="5" t="s">
        <v>189</v>
      </c>
      <c r="Q118" s="5" t="s">
        <v>189</v>
      </c>
      <c r="R118" s="5" t="s">
        <v>189</v>
      </c>
      <c r="S118" s="5" t="s">
        <v>571</v>
      </c>
      <c r="T118" s="5" t="s">
        <v>189</v>
      </c>
      <c r="U118" s="5" t="s">
        <v>189</v>
      </c>
      <c r="V118" s="5" t="s">
        <v>189</v>
      </c>
      <c r="W118" s="5" t="s">
        <v>571</v>
      </c>
      <c r="X118" s="5" t="s">
        <v>366</v>
      </c>
      <c r="Y118" s="5" t="s">
        <v>710</v>
      </c>
      <c r="Z118" s="5" t="s">
        <v>712</v>
      </c>
      <c r="AA118" s="5" t="s">
        <v>771</v>
      </c>
      <c r="AB118" s="5" t="s">
        <v>910</v>
      </c>
      <c r="AC118" s="7" t="s">
        <v>1029</v>
      </c>
    </row>
    <row r="119" spans="1:29" x14ac:dyDescent="0.2">
      <c r="A119" s="5" t="s">
        <v>139</v>
      </c>
      <c r="B119" s="6">
        <v>1.3696269513007999E-2</v>
      </c>
      <c r="C119" s="6">
        <v>-0.17346328340522399</v>
      </c>
      <c r="D119" s="6">
        <v>3.33084512307317E-2</v>
      </c>
      <c r="E119" s="6">
        <v>-0.16248689153604901</v>
      </c>
      <c r="F119" s="6">
        <f t="shared" si="3"/>
        <v>0.16248689153604901</v>
      </c>
      <c r="G119" s="5" t="s">
        <v>186</v>
      </c>
      <c r="H119" s="5" t="s">
        <v>189</v>
      </c>
      <c r="I119" s="5" t="s">
        <v>208</v>
      </c>
      <c r="J119" s="6">
        <v>32822857</v>
      </c>
      <c r="K119" s="5" t="s">
        <v>189</v>
      </c>
      <c r="L119" s="5" t="s">
        <v>189</v>
      </c>
      <c r="M119" s="5" t="s">
        <v>428</v>
      </c>
      <c r="N119" s="5" t="s">
        <v>460</v>
      </c>
      <c r="O119" s="5" t="s">
        <v>544</v>
      </c>
      <c r="P119" s="5" t="s">
        <v>563</v>
      </c>
      <c r="Q119" s="5" t="s">
        <v>189</v>
      </c>
      <c r="R119" s="5" t="s">
        <v>189</v>
      </c>
      <c r="S119" s="5" t="s">
        <v>570</v>
      </c>
      <c r="T119" s="5" t="s">
        <v>189</v>
      </c>
      <c r="U119" s="5" t="s">
        <v>189</v>
      </c>
      <c r="V119" s="5" t="s">
        <v>189</v>
      </c>
      <c r="W119" s="5" t="s">
        <v>570</v>
      </c>
      <c r="X119" s="5" t="s">
        <v>697</v>
      </c>
      <c r="Y119" s="5" t="s">
        <v>710</v>
      </c>
      <c r="Z119" s="5" t="s">
        <v>719</v>
      </c>
      <c r="AA119" s="5" t="s">
        <v>865</v>
      </c>
      <c r="AB119" s="5" t="s">
        <v>910</v>
      </c>
      <c r="AC119" s="7" t="s">
        <v>1030</v>
      </c>
    </row>
    <row r="120" spans="1:29" x14ac:dyDescent="0.2">
      <c r="A120" s="5" t="s">
        <v>75</v>
      </c>
      <c r="B120" s="6">
        <v>3.18601966395071E-2</v>
      </c>
      <c r="C120" s="6">
        <v>0.14643021785934399</v>
      </c>
      <c r="D120" s="6">
        <v>1.36912745801053E-2</v>
      </c>
      <c r="E120" s="6">
        <v>0.16226709936529199</v>
      </c>
      <c r="F120" s="6">
        <f t="shared" si="3"/>
        <v>0.16226709936529199</v>
      </c>
      <c r="G120" s="5" t="s">
        <v>186</v>
      </c>
      <c r="H120" s="5" t="s">
        <v>189</v>
      </c>
      <c r="I120" s="5" t="s">
        <v>207</v>
      </c>
      <c r="J120" s="6">
        <v>924817</v>
      </c>
      <c r="K120" s="5" t="s">
        <v>230</v>
      </c>
      <c r="L120" s="5" t="s">
        <v>189</v>
      </c>
      <c r="M120" s="5" t="s">
        <v>384</v>
      </c>
      <c r="N120" s="5" t="s">
        <v>451</v>
      </c>
      <c r="O120" s="5" t="s">
        <v>514</v>
      </c>
      <c r="P120" s="5" t="s">
        <v>561</v>
      </c>
      <c r="Q120" s="5" t="s">
        <v>189</v>
      </c>
      <c r="R120" s="5" t="s">
        <v>189</v>
      </c>
      <c r="S120" s="5" t="s">
        <v>570</v>
      </c>
      <c r="T120" s="5" t="s">
        <v>593</v>
      </c>
      <c r="U120" s="5" t="s">
        <v>189</v>
      </c>
      <c r="V120" s="5" t="s">
        <v>189</v>
      </c>
      <c r="W120" s="5" t="s">
        <v>570</v>
      </c>
      <c r="X120" s="5" t="s">
        <v>384</v>
      </c>
      <c r="Y120" s="5" t="s">
        <v>710</v>
      </c>
      <c r="Z120" s="5" t="s">
        <v>713</v>
      </c>
      <c r="AA120" s="5" t="s">
        <v>801</v>
      </c>
      <c r="AB120" s="5" t="s">
        <v>910</v>
      </c>
      <c r="AC120" s="7" t="s">
        <v>1031</v>
      </c>
    </row>
    <row r="121" spans="1:29" x14ac:dyDescent="0.2">
      <c r="A121" s="5" t="s">
        <v>20</v>
      </c>
      <c r="B121" s="6">
        <v>3.6418345326228299E-2</v>
      </c>
      <c r="C121" s="6">
        <v>0.17625917387968601</v>
      </c>
      <c r="D121" s="6">
        <v>2.6249167294488601E-2</v>
      </c>
      <c r="E121" s="6">
        <v>0.16197458805381201</v>
      </c>
      <c r="F121" s="6">
        <f t="shared" si="3"/>
        <v>0.16197458805381201</v>
      </c>
      <c r="G121" s="5" t="s">
        <v>186</v>
      </c>
      <c r="H121" s="5" t="s">
        <v>189</v>
      </c>
      <c r="I121" s="5" t="s">
        <v>199</v>
      </c>
      <c r="J121" s="6">
        <v>174526483</v>
      </c>
      <c r="K121" s="5" t="s">
        <v>189</v>
      </c>
      <c r="L121" s="5" t="s">
        <v>253</v>
      </c>
      <c r="M121" s="5" t="s">
        <v>345</v>
      </c>
      <c r="N121" s="5" t="s">
        <v>451</v>
      </c>
      <c r="O121" s="5" t="s">
        <v>189</v>
      </c>
      <c r="P121" s="5" t="s">
        <v>189</v>
      </c>
      <c r="Q121" s="5" t="s">
        <v>189</v>
      </c>
      <c r="R121" s="5" t="s">
        <v>189</v>
      </c>
      <c r="S121" s="5" t="s">
        <v>571</v>
      </c>
      <c r="T121" s="5" t="s">
        <v>189</v>
      </c>
      <c r="U121" s="5" t="s">
        <v>189</v>
      </c>
      <c r="V121" s="5" t="s">
        <v>189</v>
      </c>
      <c r="W121" s="5" t="s">
        <v>570</v>
      </c>
      <c r="X121" s="5" t="s">
        <v>345</v>
      </c>
      <c r="Y121" s="5" t="s">
        <v>710</v>
      </c>
      <c r="Z121" s="5" t="s">
        <v>713</v>
      </c>
      <c r="AA121" s="5" t="s">
        <v>746</v>
      </c>
      <c r="AB121" s="5" t="s">
        <v>910</v>
      </c>
      <c r="AC121" s="7" t="s">
        <v>1032</v>
      </c>
    </row>
    <row r="122" spans="1:29" x14ac:dyDescent="0.2">
      <c r="A122" s="5" t="s">
        <v>156</v>
      </c>
      <c r="B122" s="6">
        <v>3.4468151452673901E-2</v>
      </c>
      <c r="C122" s="6">
        <v>-0.16115197133968701</v>
      </c>
      <c r="D122" s="6">
        <v>3.09902266424389E-2</v>
      </c>
      <c r="E122" s="6">
        <v>-0.159804659419819</v>
      </c>
      <c r="F122" s="6">
        <f t="shared" si="3"/>
        <v>0.159804659419819</v>
      </c>
      <c r="G122" s="5" t="s">
        <v>186</v>
      </c>
      <c r="H122" s="5" t="s">
        <v>189</v>
      </c>
      <c r="I122" s="5" t="s">
        <v>196</v>
      </c>
      <c r="J122" s="6">
        <v>148096241</v>
      </c>
      <c r="K122" s="5" t="s">
        <v>189</v>
      </c>
      <c r="L122" s="5" t="s">
        <v>189</v>
      </c>
      <c r="M122" s="5" t="s">
        <v>360</v>
      </c>
      <c r="N122" s="5" t="s">
        <v>451</v>
      </c>
      <c r="O122" s="5" t="s">
        <v>189</v>
      </c>
      <c r="P122" s="5" t="s">
        <v>189</v>
      </c>
      <c r="Q122" s="5" t="s">
        <v>189</v>
      </c>
      <c r="R122" s="5" t="s">
        <v>189</v>
      </c>
      <c r="S122" s="5" t="s">
        <v>571</v>
      </c>
      <c r="T122" s="5" t="s">
        <v>189</v>
      </c>
      <c r="U122" s="5" t="s">
        <v>645</v>
      </c>
      <c r="V122" s="5" t="s">
        <v>649</v>
      </c>
      <c r="W122" s="5" t="s">
        <v>570</v>
      </c>
      <c r="X122" s="5" t="s">
        <v>360</v>
      </c>
      <c r="Y122" s="5" t="s">
        <v>710</v>
      </c>
      <c r="Z122" s="5" t="s">
        <v>712</v>
      </c>
      <c r="AA122" s="5" t="s">
        <v>882</v>
      </c>
      <c r="AB122" s="5" t="s">
        <v>910</v>
      </c>
      <c r="AC122" s="7" t="s">
        <v>1033</v>
      </c>
    </row>
    <row r="123" spans="1:29" x14ac:dyDescent="0.2">
      <c r="A123" s="5" t="s">
        <v>153</v>
      </c>
      <c r="B123" s="6">
        <v>1.8963248537714701E-2</v>
      </c>
      <c r="C123" s="6">
        <v>-0.15078514226023601</v>
      </c>
      <c r="D123" s="6">
        <v>1.54337464070631E-2</v>
      </c>
      <c r="E123" s="6">
        <v>-0.15783395948305401</v>
      </c>
      <c r="F123" s="6">
        <f t="shared" si="3"/>
        <v>0.15783395948305401</v>
      </c>
      <c r="G123" s="5" t="s">
        <v>186</v>
      </c>
      <c r="H123" s="5" t="s">
        <v>189</v>
      </c>
      <c r="I123" s="5" t="s">
        <v>194</v>
      </c>
      <c r="J123" s="6">
        <v>39132524</v>
      </c>
      <c r="K123" s="5" t="s">
        <v>189</v>
      </c>
      <c r="L123" s="5" t="s">
        <v>316</v>
      </c>
      <c r="M123" s="5" t="s">
        <v>438</v>
      </c>
      <c r="N123" s="5" t="s">
        <v>451</v>
      </c>
      <c r="O123" s="5" t="s">
        <v>552</v>
      </c>
      <c r="P123" s="5" t="s">
        <v>559</v>
      </c>
      <c r="Q123" s="5" t="s">
        <v>189</v>
      </c>
      <c r="R123" s="5" t="s">
        <v>189</v>
      </c>
      <c r="S123" s="5" t="s">
        <v>570</v>
      </c>
      <c r="T123" s="5" t="s">
        <v>189</v>
      </c>
      <c r="U123" s="5" t="s">
        <v>189</v>
      </c>
      <c r="V123" s="5" t="s">
        <v>189</v>
      </c>
      <c r="W123" s="5" t="s">
        <v>570</v>
      </c>
      <c r="X123" s="5" t="s">
        <v>438</v>
      </c>
      <c r="Y123" s="5" t="s">
        <v>710</v>
      </c>
      <c r="Z123" s="5" t="s">
        <v>713</v>
      </c>
      <c r="AA123" s="5" t="s">
        <v>879</v>
      </c>
      <c r="AB123" s="5" t="s">
        <v>910</v>
      </c>
      <c r="AC123" s="7" t="s">
        <v>1034</v>
      </c>
    </row>
    <row r="124" spans="1:29" x14ac:dyDescent="0.2">
      <c r="A124" s="5" t="s">
        <v>65</v>
      </c>
      <c r="B124" s="6">
        <v>1.25734832645381E-2</v>
      </c>
      <c r="C124" s="6">
        <v>0.132788081874266</v>
      </c>
      <c r="D124" s="6">
        <v>7.42094721823094E-3</v>
      </c>
      <c r="E124" s="6">
        <v>0.15707407662974901</v>
      </c>
      <c r="F124" s="6">
        <f t="shared" si="3"/>
        <v>0.15707407662974901</v>
      </c>
      <c r="G124" s="5" t="s">
        <v>186</v>
      </c>
      <c r="H124" s="5" t="s">
        <v>189</v>
      </c>
      <c r="I124" s="5" t="s">
        <v>213</v>
      </c>
      <c r="J124" s="6">
        <v>22527561</v>
      </c>
      <c r="K124" s="5" t="s">
        <v>189</v>
      </c>
      <c r="L124" s="5" t="s">
        <v>275</v>
      </c>
      <c r="M124" s="5" t="s">
        <v>377</v>
      </c>
      <c r="N124" s="5" t="s">
        <v>456</v>
      </c>
      <c r="O124" s="5" t="s">
        <v>508</v>
      </c>
      <c r="P124" s="5" t="s">
        <v>563</v>
      </c>
      <c r="Q124" s="5" t="s">
        <v>189</v>
      </c>
      <c r="R124" s="5" t="s">
        <v>189</v>
      </c>
      <c r="S124" s="5" t="s">
        <v>570</v>
      </c>
      <c r="T124" s="5" t="s">
        <v>189</v>
      </c>
      <c r="U124" s="5" t="s">
        <v>631</v>
      </c>
      <c r="V124" s="5" t="s">
        <v>651</v>
      </c>
      <c r="W124" s="5" t="s">
        <v>570</v>
      </c>
      <c r="X124" s="5" t="s">
        <v>377</v>
      </c>
      <c r="Y124" s="5" t="s">
        <v>710</v>
      </c>
      <c r="Z124" s="5" t="s">
        <v>713</v>
      </c>
      <c r="AA124" s="5" t="s">
        <v>791</v>
      </c>
      <c r="AB124" s="5" t="s">
        <v>910</v>
      </c>
      <c r="AC124" s="7" t="s">
        <v>1035</v>
      </c>
    </row>
    <row r="125" spans="1:29" x14ac:dyDescent="0.2">
      <c r="A125" s="5" t="s">
        <v>74</v>
      </c>
      <c r="B125" s="6">
        <v>3.6793415834699902E-2</v>
      </c>
      <c r="C125" s="6">
        <v>0.15212880828282099</v>
      </c>
      <c r="D125" s="6">
        <v>4.6031411938188799E-2</v>
      </c>
      <c r="E125" s="6">
        <v>0.156721881863879</v>
      </c>
      <c r="F125" s="6">
        <f t="shared" si="3"/>
        <v>0.156721881863879</v>
      </c>
      <c r="G125" s="5" t="s">
        <v>186</v>
      </c>
      <c r="H125" s="5" t="s">
        <v>189</v>
      </c>
      <c r="I125" s="5" t="s">
        <v>201</v>
      </c>
      <c r="J125" s="6">
        <v>44963330</v>
      </c>
      <c r="K125" s="5" t="s">
        <v>229</v>
      </c>
      <c r="L125" s="5" t="s">
        <v>279</v>
      </c>
      <c r="M125" s="5" t="s">
        <v>383</v>
      </c>
      <c r="N125" s="5" t="s">
        <v>463</v>
      </c>
      <c r="O125" s="5" t="s">
        <v>189</v>
      </c>
      <c r="P125" s="5" t="s">
        <v>189</v>
      </c>
      <c r="Q125" s="5" t="s">
        <v>189</v>
      </c>
      <c r="R125" s="5" t="s">
        <v>189</v>
      </c>
      <c r="S125" s="5" t="s">
        <v>571</v>
      </c>
      <c r="T125" s="5" t="s">
        <v>189</v>
      </c>
      <c r="U125" s="5" t="s">
        <v>189</v>
      </c>
      <c r="V125" s="5" t="s">
        <v>189</v>
      </c>
      <c r="W125" s="5" t="s">
        <v>570</v>
      </c>
      <c r="X125" s="5" t="s">
        <v>676</v>
      </c>
      <c r="Y125" s="5" t="s">
        <v>710</v>
      </c>
      <c r="Z125" s="5" t="s">
        <v>713</v>
      </c>
      <c r="AA125" s="5" t="s">
        <v>800</v>
      </c>
      <c r="AB125" s="5" t="s">
        <v>910</v>
      </c>
      <c r="AC125" s="7" t="s">
        <v>1036</v>
      </c>
    </row>
    <row r="126" spans="1:29" x14ac:dyDescent="0.2">
      <c r="A126" s="5" t="s">
        <v>165</v>
      </c>
      <c r="B126" s="6">
        <v>2.2544000734590501E-2</v>
      </c>
      <c r="C126" s="6">
        <v>-0.15571542946652001</v>
      </c>
      <c r="D126" s="6">
        <v>3.2976835248093E-2</v>
      </c>
      <c r="E126" s="6">
        <v>-0.155012598653369</v>
      </c>
      <c r="F126" s="6">
        <f t="shared" si="3"/>
        <v>0.155012598653369</v>
      </c>
      <c r="G126" s="5" t="s">
        <v>186</v>
      </c>
      <c r="H126" s="5" t="s">
        <v>189</v>
      </c>
      <c r="I126" s="5" t="s">
        <v>195</v>
      </c>
      <c r="J126" s="6">
        <v>16121388</v>
      </c>
      <c r="K126" s="5" t="s">
        <v>189</v>
      </c>
      <c r="L126" s="5" t="s">
        <v>189</v>
      </c>
      <c r="M126" s="5" t="s">
        <v>189</v>
      </c>
      <c r="N126" s="5" t="s">
        <v>189</v>
      </c>
      <c r="O126" s="5" t="s">
        <v>189</v>
      </c>
      <c r="P126" s="5" t="s">
        <v>189</v>
      </c>
      <c r="Q126" s="5" t="s">
        <v>189</v>
      </c>
      <c r="R126" s="5" t="s">
        <v>189</v>
      </c>
      <c r="S126" s="5" t="s">
        <v>571</v>
      </c>
      <c r="T126" s="5" t="s">
        <v>189</v>
      </c>
      <c r="U126" s="5" t="s">
        <v>189</v>
      </c>
      <c r="V126" s="5" t="s">
        <v>189</v>
      </c>
      <c r="W126" s="5" t="s">
        <v>570</v>
      </c>
      <c r="X126" s="5" t="s">
        <v>189</v>
      </c>
      <c r="Y126" s="5" t="s">
        <v>710</v>
      </c>
      <c r="Z126" s="5" t="s">
        <v>713</v>
      </c>
      <c r="AA126" s="5" t="s">
        <v>891</v>
      </c>
      <c r="AB126" s="5" t="s">
        <v>910</v>
      </c>
      <c r="AC126" s="7" t="s">
        <v>1037</v>
      </c>
    </row>
    <row r="127" spans="1:29" x14ac:dyDescent="0.2">
      <c r="A127" s="5" t="s">
        <v>108</v>
      </c>
      <c r="B127" s="6">
        <v>3.67634973321724E-2</v>
      </c>
      <c r="C127" s="6">
        <v>0.12942594902028901</v>
      </c>
      <c r="D127" s="6">
        <v>2.1427609903474799E-2</v>
      </c>
      <c r="E127" s="6">
        <v>0.15233275721728801</v>
      </c>
      <c r="F127" s="6">
        <f t="shared" si="3"/>
        <v>0.15233275721728801</v>
      </c>
      <c r="G127" s="5" t="s">
        <v>186</v>
      </c>
      <c r="H127" s="5" t="s">
        <v>189</v>
      </c>
      <c r="I127" s="5" t="s">
        <v>194</v>
      </c>
      <c r="J127" s="6">
        <v>131011646</v>
      </c>
      <c r="K127" s="5" t="s">
        <v>189</v>
      </c>
      <c r="L127" s="5" t="s">
        <v>189</v>
      </c>
      <c r="M127" s="5" t="s">
        <v>405</v>
      </c>
      <c r="N127" s="5" t="s">
        <v>453</v>
      </c>
      <c r="O127" s="5" t="s">
        <v>532</v>
      </c>
      <c r="P127" s="5" t="s">
        <v>559</v>
      </c>
      <c r="Q127" s="5" t="s">
        <v>189</v>
      </c>
      <c r="R127" s="5" t="s">
        <v>189</v>
      </c>
      <c r="S127" s="5" t="s">
        <v>570</v>
      </c>
      <c r="T127" s="5" t="s">
        <v>189</v>
      </c>
      <c r="U127" s="5" t="s">
        <v>189</v>
      </c>
      <c r="V127" s="5" t="s">
        <v>189</v>
      </c>
      <c r="W127" s="5" t="s">
        <v>570</v>
      </c>
      <c r="X127" s="5" t="s">
        <v>683</v>
      </c>
      <c r="Y127" s="5" t="s">
        <v>710</v>
      </c>
      <c r="Z127" s="5" t="s">
        <v>712</v>
      </c>
      <c r="AA127" s="5" t="s">
        <v>834</v>
      </c>
      <c r="AB127" s="5" t="s">
        <v>910</v>
      </c>
      <c r="AC127" s="7" t="s">
        <v>1038</v>
      </c>
    </row>
    <row r="128" spans="1:29" x14ac:dyDescent="0.2">
      <c r="A128" s="5" t="s">
        <v>0</v>
      </c>
      <c r="B128" s="6">
        <v>1.28414167755615E-2</v>
      </c>
      <c r="C128" s="6">
        <v>0.14480461069783301</v>
      </c>
      <c r="D128" s="6">
        <v>1.7600556690845402E-2</v>
      </c>
      <c r="E128" s="6">
        <v>0.151642619474463</v>
      </c>
      <c r="F128" s="6">
        <f t="shared" si="3"/>
        <v>0.151642619474463</v>
      </c>
      <c r="G128" s="5" t="s">
        <v>186</v>
      </c>
      <c r="H128" s="5" t="s">
        <v>189</v>
      </c>
      <c r="I128" s="5" t="s">
        <v>194</v>
      </c>
      <c r="J128" s="6">
        <v>139394959</v>
      </c>
      <c r="K128" s="5" t="s">
        <v>189</v>
      </c>
      <c r="L128" s="5" t="s">
        <v>245</v>
      </c>
      <c r="M128" s="5" t="s">
        <v>331</v>
      </c>
      <c r="N128" s="5" t="s">
        <v>451</v>
      </c>
      <c r="O128" s="5" t="s">
        <v>478</v>
      </c>
      <c r="P128" s="5" t="s">
        <v>559</v>
      </c>
      <c r="Q128" s="5" t="s">
        <v>189</v>
      </c>
      <c r="R128" s="5" t="s">
        <v>189</v>
      </c>
      <c r="S128" s="5" t="s">
        <v>570</v>
      </c>
      <c r="T128" s="5" t="s">
        <v>573</v>
      </c>
      <c r="U128" s="5" t="s">
        <v>189</v>
      </c>
      <c r="V128" s="5" t="s">
        <v>189</v>
      </c>
      <c r="W128" s="5" t="s">
        <v>570</v>
      </c>
      <c r="X128" s="5" t="s">
        <v>331</v>
      </c>
      <c r="Y128" s="5" t="s">
        <v>710</v>
      </c>
      <c r="Z128" s="5" t="s">
        <v>712</v>
      </c>
      <c r="AA128" s="5" t="s">
        <v>726</v>
      </c>
      <c r="AB128" s="5" t="s">
        <v>909</v>
      </c>
      <c r="AC128" s="7" t="s">
        <v>1039</v>
      </c>
    </row>
    <row r="129" spans="1:29" x14ac:dyDescent="0.2">
      <c r="A129" s="5" t="s">
        <v>81</v>
      </c>
      <c r="B129" s="6">
        <v>2.40833332429208E-2</v>
      </c>
      <c r="C129" s="6">
        <v>0.151077394323091</v>
      </c>
      <c r="D129" s="6">
        <v>5.3724768575470301E-3</v>
      </c>
      <c r="E129" s="6">
        <v>0.1514831810352</v>
      </c>
      <c r="F129" s="6">
        <f t="shared" si="3"/>
        <v>0.1514831810352</v>
      </c>
      <c r="G129" s="5" t="s">
        <v>186</v>
      </c>
      <c r="H129" s="5" t="s">
        <v>189</v>
      </c>
      <c r="I129" s="5" t="s">
        <v>200</v>
      </c>
      <c r="J129" s="6">
        <v>56232674</v>
      </c>
      <c r="K129" s="5" t="s">
        <v>189</v>
      </c>
      <c r="L129" s="5" t="s">
        <v>189</v>
      </c>
      <c r="M129" s="5" t="s">
        <v>388</v>
      </c>
      <c r="N129" s="5" t="s">
        <v>455</v>
      </c>
      <c r="O129" s="5" t="s">
        <v>517</v>
      </c>
      <c r="P129" s="5" t="s">
        <v>559</v>
      </c>
      <c r="Q129" s="5" t="s">
        <v>189</v>
      </c>
      <c r="R129" s="5" t="s">
        <v>189</v>
      </c>
      <c r="S129" s="5" t="s">
        <v>570</v>
      </c>
      <c r="T129" s="5" t="s">
        <v>189</v>
      </c>
      <c r="U129" s="5" t="s">
        <v>189</v>
      </c>
      <c r="V129" s="5" t="s">
        <v>189</v>
      </c>
      <c r="W129" s="5" t="s">
        <v>570</v>
      </c>
      <c r="X129" s="5" t="s">
        <v>388</v>
      </c>
      <c r="Y129" s="5" t="s">
        <v>710</v>
      </c>
      <c r="Z129" s="5" t="s">
        <v>712</v>
      </c>
      <c r="AA129" s="5" t="s">
        <v>807</v>
      </c>
      <c r="AB129" s="5" t="s">
        <v>910</v>
      </c>
      <c r="AC129" s="7" t="s">
        <v>1040</v>
      </c>
    </row>
    <row r="130" spans="1:29" x14ac:dyDescent="0.2">
      <c r="A130" s="5" t="s">
        <v>164</v>
      </c>
      <c r="B130" s="6">
        <v>2.0834945694286601E-2</v>
      </c>
      <c r="C130" s="6">
        <v>0.14799406339329499</v>
      </c>
      <c r="D130" s="6">
        <v>1.0700668548967E-2</v>
      </c>
      <c r="E130" s="6">
        <v>0.15074738006818</v>
      </c>
      <c r="F130" s="6">
        <f t="shared" si="3"/>
        <v>0.15074738006818</v>
      </c>
      <c r="G130" s="5" t="s">
        <v>187</v>
      </c>
      <c r="H130" s="5" t="s">
        <v>191</v>
      </c>
      <c r="I130" s="5" t="s">
        <v>202</v>
      </c>
      <c r="J130" s="6">
        <v>56979854</v>
      </c>
      <c r="K130" s="5" t="s">
        <v>189</v>
      </c>
      <c r="L130" s="5" t="s">
        <v>322</v>
      </c>
      <c r="M130" s="5" t="s">
        <v>189</v>
      </c>
      <c r="N130" s="5" t="s">
        <v>189</v>
      </c>
      <c r="O130" s="5" t="s">
        <v>189</v>
      </c>
      <c r="P130" s="5" t="s">
        <v>189</v>
      </c>
      <c r="Q130" s="5" t="s">
        <v>189</v>
      </c>
      <c r="R130" s="5" t="s">
        <v>189</v>
      </c>
      <c r="S130" s="5" t="s">
        <v>570</v>
      </c>
      <c r="T130" s="5" t="s">
        <v>189</v>
      </c>
      <c r="U130" s="5" t="s">
        <v>189</v>
      </c>
      <c r="V130" s="5" t="s">
        <v>189</v>
      </c>
      <c r="W130" s="5" t="s">
        <v>570</v>
      </c>
      <c r="X130" s="5" t="s">
        <v>189</v>
      </c>
      <c r="Y130" s="5" t="s">
        <v>710</v>
      </c>
      <c r="Z130" s="5" t="s">
        <v>720</v>
      </c>
      <c r="AA130" s="5" t="s">
        <v>890</v>
      </c>
      <c r="AB130" s="5" t="s">
        <v>911</v>
      </c>
      <c r="AC130" s="7" t="s">
        <v>1041</v>
      </c>
    </row>
    <row r="131" spans="1:29" x14ac:dyDescent="0.2">
      <c r="A131" s="5" t="s">
        <v>175</v>
      </c>
      <c r="B131" s="6">
        <v>3.9113761953987698E-2</v>
      </c>
      <c r="C131" s="6">
        <v>0.12914729544419901</v>
      </c>
      <c r="D131" s="6">
        <v>3.3086165172436899E-2</v>
      </c>
      <c r="E131" s="6">
        <v>0.15060463653776299</v>
      </c>
      <c r="F131" s="6">
        <f t="shared" si="3"/>
        <v>0.15060463653776299</v>
      </c>
      <c r="G131" s="5" t="s">
        <v>186</v>
      </c>
      <c r="H131" s="5" t="s">
        <v>189</v>
      </c>
      <c r="I131" s="5" t="s">
        <v>211</v>
      </c>
      <c r="J131" s="6">
        <v>114889485</v>
      </c>
      <c r="K131" s="5" t="s">
        <v>189</v>
      </c>
      <c r="L131" s="5" t="s">
        <v>189</v>
      </c>
      <c r="M131" s="5" t="s">
        <v>427</v>
      </c>
      <c r="N131" s="5" t="s">
        <v>451</v>
      </c>
      <c r="O131" s="5" t="s">
        <v>189</v>
      </c>
      <c r="P131" s="5" t="s">
        <v>189</v>
      </c>
      <c r="Q131" s="5" t="s">
        <v>189</v>
      </c>
      <c r="R131" s="5" t="s">
        <v>189</v>
      </c>
      <c r="S131" s="5" t="s">
        <v>570</v>
      </c>
      <c r="T131" s="5" t="s">
        <v>621</v>
      </c>
      <c r="U131" s="5" t="s">
        <v>189</v>
      </c>
      <c r="V131" s="5" t="s">
        <v>189</v>
      </c>
      <c r="W131" s="5" t="s">
        <v>570</v>
      </c>
      <c r="X131" s="5" t="s">
        <v>427</v>
      </c>
      <c r="Y131" s="5" t="s">
        <v>710</v>
      </c>
      <c r="Z131" s="5" t="s">
        <v>712</v>
      </c>
      <c r="AA131" s="5" t="s">
        <v>901</v>
      </c>
      <c r="AB131" s="5" t="s">
        <v>910</v>
      </c>
      <c r="AC131" s="7" t="s">
        <v>1042</v>
      </c>
    </row>
    <row r="132" spans="1:29" x14ac:dyDescent="0.2">
      <c r="A132" s="5" t="s">
        <v>181</v>
      </c>
      <c r="B132" s="6">
        <v>1.4377940873827299E-2</v>
      </c>
      <c r="C132" s="6">
        <v>0.12965367343502199</v>
      </c>
      <c r="D132" s="6">
        <v>2.5079856943106102E-3</v>
      </c>
      <c r="E132" s="6">
        <v>0.15019495905424901</v>
      </c>
      <c r="F132" s="6">
        <f t="shared" ref="F132:F163" si="4">ABS(E132)</f>
        <v>0.15019495905424901</v>
      </c>
      <c r="G132" s="5" t="s">
        <v>186</v>
      </c>
      <c r="H132" s="5" t="s">
        <v>189</v>
      </c>
      <c r="I132" s="5" t="s">
        <v>200</v>
      </c>
      <c r="J132" s="6">
        <v>6539938</v>
      </c>
      <c r="K132" s="5" t="s">
        <v>189</v>
      </c>
      <c r="L132" s="5" t="s">
        <v>189</v>
      </c>
      <c r="M132" s="5" t="s">
        <v>449</v>
      </c>
      <c r="N132" s="5" t="s">
        <v>469</v>
      </c>
      <c r="O132" s="5" t="s">
        <v>557</v>
      </c>
      <c r="P132" s="5" t="s">
        <v>560</v>
      </c>
      <c r="Q132" s="5" t="s">
        <v>189</v>
      </c>
      <c r="R132" s="5" t="s">
        <v>189</v>
      </c>
      <c r="S132" s="5" t="s">
        <v>570</v>
      </c>
      <c r="T132" s="5" t="s">
        <v>189</v>
      </c>
      <c r="U132" s="5" t="s">
        <v>189</v>
      </c>
      <c r="V132" s="5" t="s">
        <v>189</v>
      </c>
      <c r="W132" s="5" t="s">
        <v>570</v>
      </c>
      <c r="X132" s="5" t="s">
        <v>449</v>
      </c>
      <c r="Y132" s="5" t="s">
        <v>710</v>
      </c>
      <c r="Z132" s="5" t="s">
        <v>712</v>
      </c>
      <c r="AA132" s="5" t="s">
        <v>907</v>
      </c>
      <c r="AB132" s="5" t="s">
        <v>910</v>
      </c>
      <c r="AC132" s="7" t="s">
        <v>1043</v>
      </c>
    </row>
    <row r="133" spans="1:29" x14ac:dyDescent="0.2">
      <c r="A133" s="5" t="s">
        <v>42</v>
      </c>
      <c r="B133" s="6">
        <v>1.7044694636609101E-2</v>
      </c>
      <c r="C133" s="6">
        <v>0.15144814816826199</v>
      </c>
      <c r="D133" s="6">
        <v>2.1256139867470599E-2</v>
      </c>
      <c r="E133" s="6">
        <v>0.147993641043008</v>
      </c>
      <c r="F133" s="6">
        <f t="shared" si="4"/>
        <v>0.147993641043008</v>
      </c>
      <c r="G133" s="5" t="s">
        <v>186</v>
      </c>
      <c r="H133" s="5" t="s">
        <v>189</v>
      </c>
      <c r="I133" s="5" t="s">
        <v>210</v>
      </c>
      <c r="J133" s="6">
        <v>48538106</v>
      </c>
      <c r="K133" s="5" t="s">
        <v>189</v>
      </c>
      <c r="L133" s="5" t="s">
        <v>189</v>
      </c>
      <c r="M133" s="5" t="s">
        <v>363</v>
      </c>
      <c r="N133" s="5" t="s">
        <v>451</v>
      </c>
      <c r="O133" s="5" t="s">
        <v>500</v>
      </c>
      <c r="P133" s="5" t="s">
        <v>560</v>
      </c>
      <c r="Q133" s="5" t="s">
        <v>189</v>
      </c>
      <c r="R133" s="5" t="s">
        <v>189</v>
      </c>
      <c r="S133" s="5" t="s">
        <v>570</v>
      </c>
      <c r="T133" s="5" t="s">
        <v>189</v>
      </c>
      <c r="U133" s="5" t="s">
        <v>189</v>
      </c>
      <c r="V133" s="5" t="s">
        <v>189</v>
      </c>
      <c r="W133" s="5" t="s">
        <v>570</v>
      </c>
      <c r="X133" s="5" t="s">
        <v>363</v>
      </c>
      <c r="Y133" s="5" t="s">
        <v>710</v>
      </c>
      <c r="Z133" s="5" t="s">
        <v>712</v>
      </c>
      <c r="AA133" s="5" t="s">
        <v>768</v>
      </c>
      <c r="AB133" s="5" t="s">
        <v>910</v>
      </c>
      <c r="AC133" s="7" t="s">
        <v>1044</v>
      </c>
    </row>
    <row r="134" spans="1:29" x14ac:dyDescent="0.2">
      <c r="A134" s="5" t="s">
        <v>92</v>
      </c>
      <c r="B134" s="6">
        <v>4.2670462793841298E-2</v>
      </c>
      <c r="C134" s="6">
        <v>0.117208670972934</v>
      </c>
      <c r="D134" s="6">
        <v>8.2508879201189708E-3</v>
      </c>
      <c r="E134" s="6">
        <v>0.14736441297934999</v>
      </c>
      <c r="F134" s="6">
        <f t="shared" si="4"/>
        <v>0.14736441297934999</v>
      </c>
      <c r="G134" s="5" t="s">
        <v>186</v>
      </c>
      <c r="H134" s="5" t="s">
        <v>189</v>
      </c>
      <c r="I134" s="5" t="s">
        <v>213</v>
      </c>
      <c r="J134" s="6">
        <v>120220032</v>
      </c>
      <c r="K134" s="5" t="s">
        <v>189</v>
      </c>
      <c r="L134" s="5" t="s">
        <v>189</v>
      </c>
      <c r="M134" s="5" t="s">
        <v>396</v>
      </c>
      <c r="N134" s="5" t="s">
        <v>456</v>
      </c>
      <c r="O134" s="5" t="s">
        <v>525</v>
      </c>
      <c r="P134" s="5" t="s">
        <v>559</v>
      </c>
      <c r="Q134" s="5" t="s">
        <v>189</v>
      </c>
      <c r="R134" s="5" t="s">
        <v>568</v>
      </c>
      <c r="S134" s="5" t="s">
        <v>570</v>
      </c>
      <c r="T134" s="5" t="s">
        <v>189</v>
      </c>
      <c r="U134" s="5" t="s">
        <v>189</v>
      </c>
      <c r="V134" s="5" t="s">
        <v>189</v>
      </c>
      <c r="W134" s="5" t="s">
        <v>570</v>
      </c>
      <c r="X134" s="5" t="s">
        <v>396</v>
      </c>
      <c r="Y134" s="5" t="s">
        <v>710</v>
      </c>
      <c r="Z134" s="5" t="s">
        <v>713</v>
      </c>
      <c r="AA134" s="5" t="s">
        <v>818</v>
      </c>
      <c r="AB134" s="5" t="s">
        <v>909</v>
      </c>
      <c r="AC134" s="7" t="s">
        <v>1045</v>
      </c>
    </row>
    <row r="135" spans="1:29" x14ac:dyDescent="0.2">
      <c r="A135" s="5" t="s">
        <v>67</v>
      </c>
      <c r="B135" s="6">
        <v>1.3460191154247E-2</v>
      </c>
      <c r="C135" s="6">
        <v>-0.15400698769679599</v>
      </c>
      <c r="D135" s="6">
        <v>2.5203062623638001E-2</v>
      </c>
      <c r="E135" s="6">
        <v>-0.14534542496834599</v>
      </c>
      <c r="F135" s="6">
        <f t="shared" si="4"/>
        <v>0.14534542496834599</v>
      </c>
      <c r="G135" s="5" t="s">
        <v>186</v>
      </c>
      <c r="H135" s="5" t="s">
        <v>189</v>
      </c>
      <c r="I135" s="5" t="s">
        <v>199</v>
      </c>
      <c r="J135" s="6">
        <v>1470161</v>
      </c>
      <c r="K135" s="5" t="s">
        <v>189</v>
      </c>
      <c r="L135" s="5" t="s">
        <v>277</v>
      </c>
      <c r="M135" s="5" t="s">
        <v>379</v>
      </c>
      <c r="N135" s="5" t="s">
        <v>467</v>
      </c>
      <c r="O135" s="5" t="s">
        <v>510</v>
      </c>
      <c r="P135" s="5" t="s">
        <v>559</v>
      </c>
      <c r="Q135" s="5" t="s">
        <v>189</v>
      </c>
      <c r="R135" s="5" t="s">
        <v>189</v>
      </c>
      <c r="S135" s="5" t="s">
        <v>570</v>
      </c>
      <c r="T135" s="5" t="s">
        <v>189</v>
      </c>
      <c r="U135" s="5" t="s">
        <v>189</v>
      </c>
      <c r="V135" s="5" t="s">
        <v>189</v>
      </c>
      <c r="W135" s="5" t="s">
        <v>570</v>
      </c>
      <c r="X135" s="5" t="s">
        <v>379</v>
      </c>
      <c r="Y135" s="5" t="s">
        <v>710</v>
      </c>
      <c r="Z135" s="5" t="s">
        <v>713</v>
      </c>
      <c r="AA135" s="5" t="s">
        <v>793</v>
      </c>
      <c r="AB135" s="5" t="s">
        <v>910</v>
      </c>
      <c r="AC135" s="7" t="s">
        <v>1046</v>
      </c>
    </row>
    <row r="136" spans="1:29" x14ac:dyDescent="0.2">
      <c r="A136" s="5" t="s">
        <v>96</v>
      </c>
      <c r="B136" s="6">
        <v>6.9762377308414999E-3</v>
      </c>
      <c r="C136" s="6">
        <v>-0.15772897329076099</v>
      </c>
      <c r="D136" s="6">
        <v>7.8866888522393305E-3</v>
      </c>
      <c r="E136" s="6">
        <v>-0.14487710774293</v>
      </c>
      <c r="F136" s="6">
        <f t="shared" si="4"/>
        <v>0.14487710774293</v>
      </c>
      <c r="G136" s="5" t="s">
        <v>186</v>
      </c>
      <c r="H136" s="5" t="s">
        <v>189</v>
      </c>
      <c r="I136" s="5" t="s">
        <v>205</v>
      </c>
      <c r="J136" s="6">
        <v>125171542</v>
      </c>
      <c r="K136" s="5" t="s">
        <v>189</v>
      </c>
      <c r="L136" s="5" t="s">
        <v>189</v>
      </c>
      <c r="M136" s="5" t="s">
        <v>189</v>
      </c>
      <c r="N136" s="5" t="s">
        <v>189</v>
      </c>
      <c r="O136" s="5" t="s">
        <v>189</v>
      </c>
      <c r="P136" s="5" t="s">
        <v>189</v>
      </c>
      <c r="Q136" s="5" t="s">
        <v>189</v>
      </c>
      <c r="R136" s="5" t="s">
        <v>189</v>
      </c>
      <c r="S136" s="5" t="s">
        <v>571</v>
      </c>
      <c r="T136" s="5" t="s">
        <v>189</v>
      </c>
      <c r="U136" s="5" t="s">
        <v>634</v>
      </c>
      <c r="V136" s="5" t="s">
        <v>648</v>
      </c>
      <c r="W136" s="5" t="s">
        <v>570</v>
      </c>
      <c r="X136" s="5" t="s">
        <v>189</v>
      </c>
      <c r="Y136" s="5" t="s">
        <v>710</v>
      </c>
      <c r="Z136" s="5" t="s">
        <v>713</v>
      </c>
      <c r="AA136" s="5" t="s">
        <v>822</v>
      </c>
      <c r="AB136" s="5" t="s">
        <v>909</v>
      </c>
      <c r="AC136" s="7" t="s">
        <v>1047</v>
      </c>
    </row>
    <row r="137" spans="1:29" x14ac:dyDescent="0.2">
      <c r="A137" s="5" t="s">
        <v>34</v>
      </c>
      <c r="B137" s="6">
        <v>4.2216155147477702E-2</v>
      </c>
      <c r="C137" s="6">
        <v>0.134061358837509</v>
      </c>
      <c r="D137" s="6">
        <v>2.02449897326498E-2</v>
      </c>
      <c r="E137" s="6">
        <v>0.14443400365761699</v>
      </c>
      <c r="F137" s="6">
        <f t="shared" si="4"/>
        <v>0.14443400365761699</v>
      </c>
      <c r="G137" s="5" t="s">
        <v>186</v>
      </c>
      <c r="H137" s="5" t="s">
        <v>189</v>
      </c>
      <c r="I137" s="5" t="s">
        <v>207</v>
      </c>
      <c r="J137" s="6">
        <v>4027595</v>
      </c>
      <c r="K137" s="5" t="s">
        <v>189</v>
      </c>
      <c r="L137" s="5" t="s">
        <v>189</v>
      </c>
      <c r="M137" s="5" t="s">
        <v>356</v>
      </c>
      <c r="N137" s="5" t="s">
        <v>451</v>
      </c>
      <c r="O137" s="5" t="s">
        <v>494</v>
      </c>
      <c r="P137" s="5" t="s">
        <v>561</v>
      </c>
      <c r="Q137" s="5" t="s">
        <v>189</v>
      </c>
      <c r="R137" s="5" t="s">
        <v>189</v>
      </c>
      <c r="S137" s="5" t="s">
        <v>570</v>
      </c>
      <c r="T137" s="5" t="s">
        <v>582</v>
      </c>
      <c r="U137" s="5" t="s">
        <v>189</v>
      </c>
      <c r="V137" s="5" t="s">
        <v>189</v>
      </c>
      <c r="W137" s="5" t="s">
        <v>570</v>
      </c>
      <c r="X137" s="5" t="s">
        <v>356</v>
      </c>
      <c r="Y137" s="5" t="s">
        <v>710</v>
      </c>
      <c r="Z137" s="5" t="s">
        <v>712</v>
      </c>
      <c r="AA137" s="5" t="s">
        <v>760</v>
      </c>
      <c r="AB137" s="5" t="s">
        <v>910</v>
      </c>
      <c r="AC137" s="7" t="s">
        <v>1048</v>
      </c>
    </row>
    <row r="138" spans="1:29" x14ac:dyDescent="0.2">
      <c r="A138" s="5" t="s">
        <v>2</v>
      </c>
      <c r="B138" s="6">
        <v>3.5944439732306598E-3</v>
      </c>
      <c r="C138" s="6">
        <v>-0.14416100872406701</v>
      </c>
      <c r="D138" s="6">
        <v>8.1832793049452894E-3</v>
      </c>
      <c r="E138" s="6">
        <v>-0.14393391763451299</v>
      </c>
      <c r="F138" s="6">
        <f t="shared" si="4"/>
        <v>0.14393391763451299</v>
      </c>
      <c r="G138" s="5" t="s">
        <v>186</v>
      </c>
      <c r="H138" s="5" t="s">
        <v>189</v>
      </c>
      <c r="I138" s="5" t="s">
        <v>196</v>
      </c>
      <c r="J138" s="6">
        <v>77740624</v>
      </c>
      <c r="K138" s="5" t="s">
        <v>189</v>
      </c>
      <c r="L138" s="5" t="s">
        <v>189</v>
      </c>
      <c r="M138" s="5" t="s">
        <v>332</v>
      </c>
      <c r="N138" s="5" t="s">
        <v>451</v>
      </c>
      <c r="O138" s="5" t="s">
        <v>189</v>
      </c>
      <c r="P138" s="5" t="s">
        <v>189</v>
      </c>
      <c r="Q138" s="5" t="s">
        <v>189</v>
      </c>
      <c r="R138" s="5" t="s">
        <v>189</v>
      </c>
      <c r="S138" s="5" t="s">
        <v>571</v>
      </c>
      <c r="T138" s="5" t="s">
        <v>189</v>
      </c>
      <c r="U138" s="5" t="s">
        <v>189</v>
      </c>
      <c r="V138" s="5" t="s">
        <v>189</v>
      </c>
      <c r="W138" s="5" t="s">
        <v>570</v>
      </c>
      <c r="X138" s="5" t="s">
        <v>332</v>
      </c>
      <c r="Y138" s="5" t="s">
        <v>710</v>
      </c>
      <c r="Z138" s="5" t="s">
        <v>713</v>
      </c>
      <c r="AA138" s="5" t="s">
        <v>728</v>
      </c>
      <c r="AB138" s="5" t="s">
        <v>909</v>
      </c>
      <c r="AC138" s="7" t="s">
        <v>1049</v>
      </c>
    </row>
    <row r="139" spans="1:29" x14ac:dyDescent="0.2">
      <c r="A139" s="5" t="s">
        <v>51</v>
      </c>
      <c r="B139" s="6">
        <v>1.20499036096569E-2</v>
      </c>
      <c r="C139" s="6">
        <v>-0.15518407569696699</v>
      </c>
      <c r="D139" s="6">
        <v>1.7650514121766599E-2</v>
      </c>
      <c r="E139" s="6">
        <v>-0.14201011189792001</v>
      </c>
      <c r="F139" s="6">
        <f t="shared" si="4"/>
        <v>0.14201011189792001</v>
      </c>
      <c r="G139" s="5" t="s">
        <v>186</v>
      </c>
      <c r="H139" s="5" t="s">
        <v>189</v>
      </c>
      <c r="I139" s="5" t="s">
        <v>209</v>
      </c>
      <c r="J139" s="6">
        <v>42255459</v>
      </c>
      <c r="K139" s="5" t="s">
        <v>189</v>
      </c>
      <c r="L139" s="5" t="s">
        <v>266</v>
      </c>
      <c r="M139" s="5" t="s">
        <v>189</v>
      </c>
      <c r="N139" s="5" t="s">
        <v>189</v>
      </c>
      <c r="O139" s="5" t="s">
        <v>502</v>
      </c>
      <c r="P139" s="5" t="s">
        <v>560</v>
      </c>
      <c r="Q139" s="5" t="s">
        <v>189</v>
      </c>
      <c r="R139" s="5" t="s">
        <v>189</v>
      </c>
      <c r="S139" s="5" t="s">
        <v>570</v>
      </c>
      <c r="T139" s="5" t="s">
        <v>189</v>
      </c>
      <c r="U139" s="5" t="s">
        <v>189</v>
      </c>
      <c r="V139" s="5" t="s">
        <v>189</v>
      </c>
      <c r="W139" s="5" t="s">
        <v>570</v>
      </c>
      <c r="X139" s="5" t="s">
        <v>189</v>
      </c>
      <c r="Y139" s="5" t="s">
        <v>710</v>
      </c>
      <c r="Z139" s="5" t="s">
        <v>713</v>
      </c>
      <c r="AA139" s="5" t="s">
        <v>777</v>
      </c>
      <c r="AB139" s="5" t="s">
        <v>910</v>
      </c>
      <c r="AC139" s="7" t="s">
        <v>1050</v>
      </c>
    </row>
    <row r="140" spans="1:29" x14ac:dyDescent="0.2">
      <c r="A140" s="5" t="s">
        <v>154</v>
      </c>
      <c r="B140" s="6">
        <v>3.6264232820862198E-2</v>
      </c>
      <c r="C140" s="6">
        <v>0.12685959683199399</v>
      </c>
      <c r="D140" s="6">
        <v>2.04373015159201E-2</v>
      </c>
      <c r="E140" s="6">
        <v>0.14139988195554201</v>
      </c>
      <c r="F140" s="6">
        <f t="shared" si="4"/>
        <v>0.14139988195554201</v>
      </c>
      <c r="G140" s="5" t="s">
        <v>186</v>
      </c>
      <c r="H140" s="5" t="s">
        <v>189</v>
      </c>
      <c r="I140" s="5" t="s">
        <v>202</v>
      </c>
      <c r="J140" s="6">
        <v>101360088</v>
      </c>
      <c r="K140" s="5" t="s">
        <v>189</v>
      </c>
      <c r="L140" s="5" t="s">
        <v>189</v>
      </c>
      <c r="M140" s="5" t="s">
        <v>439</v>
      </c>
      <c r="N140" s="5" t="s">
        <v>456</v>
      </c>
      <c r="O140" s="5" t="s">
        <v>189</v>
      </c>
      <c r="P140" s="5" t="s">
        <v>189</v>
      </c>
      <c r="Q140" s="5" t="s">
        <v>189</v>
      </c>
      <c r="R140" s="5" t="s">
        <v>189</v>
      </c>
      <c r="S140" s="5" t="s">
        <v>570</v>
      </c>
      <c r="T140" s="5" t="s">
        <v>189</v>
      </c>
      <c r="U140" s="5" t="s">
        <v>189</v>
      </c>
      <c r="V140" s="5" t="s">
        <v>189</v>
      </c>
      <c r="W140" s="5" t="s">
        <v>570</v>
      </c>
      <c r="X140" s="5" t="s">
        <v>439</v>
      </c>
      <c r="Y140" s="5" t="s">
        <v>710</v>
      </c>
      <c r="Z140" s="5" t="s">
        <v>712</v>
      </c>
      <c r="AA140" s="5" t="s">
        <v>880</v>
      </c>
      <c r="AB140" s="5" t="s">
        <v>910</v>
      </c>
      <c r="AC140" s="7" t="s">
        <v>1051</v>
      </c>
    </row>
    <row r="141" spans="1:29" x14ac:dyDescent="0.2">
      <c r="A141" s="5" t="s">
        <v>116</v>
      </c>
      <c r="B141" s="6">
        <v>2.0293184432248999E-2</v>
      </c>
      <c r="C141" s="6">
        <v>0.12998300013728301</v>
      </c>
      <c r="D141" s="6">
        <v>2.1759153009974198E-2</v>
      </c>
      <c r="E141" s="6">
        <v>0.14015115916599399</v>
      </c>
      <c r="F141" s="6">
        <f t="shared" si="4"/>
        <v>0.14015115916599399</v>
      </c>
      <c r="G141" s="5" t="s">
        <v>186</v>
      </c>
      <c r="H141" s="5" t="s">
        <v>189</v>
      </c>
      <c r="I141" s="5" t="s">
        <v>204</v>
      </c>
      <c r="J141" s="6">
        <v>50122387</v>
      </c>
      <c r="K141" s="5" t="s">
        <v>189</v>
      </c>
      <c r="L141" s="5" t="s">
        <v>300</v>
      </c>
      <c r="M141" s="5" t="s">
        <v>410</v>
      </c>
      <c r="N141" s="5" t="s">
        <v>470</v>
      </c>
      <c r="O141" s="5" t="s">
        <v>189</v>
      </c>
      <c r="P141" s="5" t="s">
        <v>189</v>
      </c>
      <c r="Q141" s="5" t="s">
        <v>189</v>
      </c>
      <c r="R141" s="5" t="s">
        <v>189</v>
      </c>
      <c r="S141" s="5" t="s">
        <v>570</v>
      </c>
      <c r="T141" s="5" t="s">
        <v>189</v>
      </c>
      <c r="U141" s="5" t="s">
        <v>189</v>
      </c>
      <c r="V141" s="5" t="s">
        <v>189</v>
      </c>
      <c r="W141" s="5" t="s">
        <v>570</v>
      </c>
      <c r="X141" s="5" t="s">
        <v>686</v>
      </c>
      <c r="Y141" s="5" t="s">
        <v>710</v>
      </c>
      <c r="Z141" s="5" t="s">
        <v>713</v>
      </c>
      <c r="AA141" s="5" t="s">
        <v>842</v>
      </c>
      <c r="AB141" s="5" t="s">
        <v>910</v>
      </c>
      <c r="AC141" s="7" t="s">
        <v>1052</v>
      </c>
    </row>
    <row r="142" spans="1:29" x14ac:dyDescent="0.2">
      <c r="A142" s="5" t="s">
        <v>76</v>
      </c>
      <c r="B142" s="6">
        <v>2.3263669728820598E-2</v>
      </c>
      <c r="C142" s="6">
        <v>-0.14676646327538401</v>
      </c>
      <c r="D142" s="6">
        <v>2.0800923521187599E-2</v>
      </c>
      <c r="E142" s="6">
        <v>-0.13930869222155001</v>
      </c>
      <c r="F142" s="6">
        <f t="shared" si="4"/>
        <v>0.13930869222155001</v>
      </c>
      <c r="G142" s="5" t="s">
        <v>186</v>
      </c>
      <c r="H142" s="5" t="s">
        <v>189</v>
      </c>
      <c r="I142" s="5" t="s">
        <v>201</v>
      </c>
      <c r="J142" s="6">
        <v>64146517</v>
      </c>
      <c r="K142" s="5" t="s">
        <v>189</v>
      </c>
      <c r="L142" s="5" t="s">
        <v>189</v>
      </c>
      <c r="M142" s="5" t="s">
        <v>189</v>
      </c>
      <c r="N142" s="5" t="s">
        <v>189</v>
      </c>
      <c r="O142" s="5" t="s">
        <v>189</v>
      </c>
      <c r="P142" s="5" t="s">
        <v>189</v>
      </c>
      <c r="Q142" s="5" t="s">
        <v>189</v>
      </c>
      <c r="R142" s="5" t="s">
        <v>189</v>
      </c>
      <c r="S142" s="5" t="s">
        <v>570</v>
      </c>
      <c r="T142" s="5" t="s">
        <v>594</v>
      </c>
      <c r="U142" s="5" t="s">
        <v>189</v>
      </c>
      <c r="V142" s="5" t="s">
        <v>189</v>
      </c>
      <c r="W142" s="5" t="s">
        <v>570</v>
      </c>
      <c r="X142" s="5" t="s">
        <v>189</v>
      </c>
      <c r="Y142" s="5" t="s">
        <v>710</v>
      </c>
      <c r="Z142" s="5" t="s">
        <v>712</v>
      </c>
      <c r="AA142" s="5" t="s">
        <v>802</v>
      </c>
      <c r="AB142" s="5" t="s">
        <v>910</v>
      </c>
      <c r="AC142" s="7" t="s">
        <v>1053</v>
      </c>
    </row>
    <row r="143" spans="1:29" x14ac:dyDescent="0.2">
      <c r="A143" s="5" t="s">
        <v>166</v>
      </c>
      <c r="B143" s="6">
        <v>1.9502652322127698E-2</v>
      </c>
      <c r="C143" s="6">
        <v>-0.13975911901197199</v>
      </c>
      <c r="D143" s="6">
        <v>2.20083460810809E-2</v>
      </c>
      <c r="E143" s="6">
        <v>-0.139302492771508</v>
      </c>
      <c r="F143" s="6">
        <f t="shared" si="4"/>
        <v>0.139302492771508</v>
      </c>
      <c r="G143" s="5" t="s">
        <v>186</v>
      </c>
      <c r="H143" s="5" t="s">
        <v>189</v>
      </c>
      <c r="I143" s="5" t="s">
        <v>200</v>
      </c>
      <c r="J143" s="6">
        <v>18106813</v>
      </c>
      <c r="K143" s="5" t="s">
        <v>189</v>
      </c>
      <c r="L143" s="5" t="s">
        <v>323</v>
      </c>
      <c r="M143" s="5" t="s">
        <v>444</v>
      </c>
      <c r="N143" s="5" t="s">
        <v>451</v>
      </c>
      <c r="O143" s="5" t="s">
        <v>189</v>
      </c>
      <c r="P143" s="5" t="s">
        <v>189</v>
      </c>
      <c r="Q143" s="5" t="s">
        <v>189</v>
      </c>
      <c r="R143" s="5" t="s">
        <v>189</v>
      </c>
      <c r="S143" s="5" t="s">
        <v>571</v>
      </c>
      <c r="T143" s="5" t="s">
        <v>189</v>
      </c>
      <c r="U143" s="5" t="s">
        <v>189</v>
      </c>
      <c r="V143" s="5" t="s">
        <v>189</v>
      </c>
      <c r="W143" s="5" t="s">
        <v>570</v>
      </c>
      <c r="X143" s="5" t="s">
        <v>444</v>
      </c>
      <c r="Y143" s="5" t="s">
        <v>710</v>
      </c>
      <c r="Z143" s="5" t="s">
        <v>713</v>
      </c>
      <c r="AA143" s="5" t="s">
        <v>892</v>
      </c>
      <c r="AB143" s="5" t="s">
        <v>910</v>
      </c>
      <c r="AC143" s="7" t="s">
        <v>1054</v>
      </c>
    </row>
    <row r="144" spans="1:29" x14ac:dyDescent="0.2">
      <c r="A144" s="5" t="s">
        <v>66</v>
      </c>
      <c r="B144" s="6">
        <v>9.8808093903417493E-3</v>
      </c>
      <c r="C144" s="6">
        <v>0.13857694619540301</v>
      </c>
      <c r="D144" s="6">
        <v>4.3185162934174098E-3</v>
      </c>
      <c r="E144" s="6">
        <v>0.13611795873225699</v>
      </c>
      <c r="F144" s="6">
        <f t="shared" si="4"/>
        <v>0.13611795873225699</v>
      </c>
      <c r="G144" s="5" t="s">
        <v>186</v>
      </c>
      <c r="H144" s="5" t="s">
        <v>189</v>
      </c>
      <c r="I144" s="5" t="s">
        <v>196</v>
      </c>
      <c r="J144" s="6">
        <v>157193615</v>
      </c>
      <c r="K144" s="5" t="s">
        <v>189</v>
      </c>
      <c r="L144" s="5" t="s">
        <v>276</v>
      </c>
      <c r="M144" s="5" t="s">
        <v>378</v>
      </c>
      <c r="N144" s="5" t="s">
        <v>451</v>
      </c>
      <c r="O144" s="5" t="s">
        <v>509</v>
      </c>
      <c r="P144" s="5" t="s">
        <v>563</v>
      </c>
      <c r="Q144" s="5" t="s">
        <v>189</v>
      </c>
      <c r="R144" s="5" t="s">
        <v>189</v>
      </c>
      <c r="S144" s="5" t="s">
        <v>570</v>
      </c>
      <c r="T144" s="5" t="s">
        <v>189</v>
      </c>
      <c r="U144" s="5" t="s">
        <v>189</v>
      </c>
      <c r="V144" s="5" t="s">
        <v>189</v>
      </c>
      <c r="W144" s="5" t="s">
        <v>570</v>
      </c>
      <c r="X144" s="5" t="s">
        <v>378</v>
      </c>
      <c r="Y144" s="5" t="s">
        <v>710</v>
      </c>
      <c r="Z144" s="5" t="s">
        <v>713</v>
      </c>
      <c r="AA144" s="5" t="s">
        <v>792</v>
      </c>
      <c r="AB144" s="5" t="s">
        <v>910</v>
      </c>
      <c r="AC144" s="7" t="s">
        <v>1055</v>
      </c>
    </row>
    <row r="145" spans="1:29" x14ac:dyDescent="0.2">
      <c r="A145" s="5" t="s">
        <v>61</v>
      </c>
      <c r="B145" s="6">
        <v>1.8993188697612799E-2</v>
      </c>
      <c r="C145" s="6">
        <v>0.13292762301946701</v>
      </c>
      <c r="D145" s="6">
        <v>3.7476939509959603E-2</v>
      </c>
      <c r="E145" s="6">
        <v>0.135936499840217</v>
      </c>
      <c r="F145" s="6">
        <f t="shared" si="4"/>
        <v>0.135936499840217</v>
      </c>
      <c r="G145" s="5" t="s">
        <v>186</v>
      </c>
      <c r="H145" s="5" t="s">
        <v>189</v>
      </c>
      <c r="I145" s="5" t="s">
        <v>196</v>
      </c>
      <c r="J145" s="6">
        <v>5599905</v>
      </c>
      <c r="K145" s="5" t="s">
        <v>227</v>
      </c>
      <c r="L145" s="5" t="s">
        <v>189</v>
      </c>
      <c r="M145" s="5" t="s">
        <v>189</v>
      </c>
      <c r="N145" s="5" t="s">
        <v>189</v>
      </c>
      <c r="O145" s="5" t="s">
        <v>507</v>
      </c>
      <c r="P145" s="5" t="s">
        <v>559</v>
      </c>
      <c r="Q145" s="5" t="s">
        <v>189</v>
      </c>
      <c r="R145" s="5" t="s">
        <v>189</v>
      </c>
      <c r="S145" s="5" t="s">
        <v>570</v>
      </c>
      <c r="T145" s="5" t="s">
        <v>189</v>
      </c>
      <c r="U145" s="5" t="s">
        <v>189</v>
      </c>
      <c r="V145" s="5" t="s">
        <v>189</v>
      </c>
      <c r="W145" s="5" t="s">
        <v>570</v>
      </c>
      <c r="X145" s="5" t="s">
        <v>189</v>
      </c>
      <c r="Y145" s="5" t="s">
        <v>710</v>
      </c>
      <c r="Z145" s="5" t="s">
        <v>714</v>
      </c>
      <c r="AA145" s="5" t="s">
        <v>787</v>
      </c>
      <c r="AB145" s="5" t="s">
        <v>910</v>
      </c>
      <c r="AC145" s="7" t="s">
        <v>1056</v>
      </c>
    </row>
    <row r="146" spans="1:29" x14ac:dyDescent="0.2">
      <c r="A146" s="5" t="s">
        <v>145</v>
      </c>
      <c r="B146" s="6">
        <v>4.29712776851972E-2</v>
      </c>
      <c r="C146" s="6">
        <v>0.11894447035798</v>
      </c>
      <c r="D146" s="6">
        <v>1.6721867247412599E-2</v>
      </c>
      <c r="E146" s="6">
        <v>0.134587311763538</v>
      </c>
      <c r="F146" s="6">
        <f t="shared" si="4"/>
        <v>0.134587311763538</v>
      </c>
      <c r="G146" s="5" t="s">
        <v>186</v>
      </c>
      <c r="H146" s="5" t="s">
        <v>189</v>
      </c>
      <c r="I146" s="5" t="s">
        <v>195</v>
      </c>
      <c r="J146" s="6">
        <v>86563753</v>
      </c>
      <c r="K146" s="5" t="s">
        <v>189</v>
      </c>
      <c r="L146" s="5" t="s">
        <v>314</v>
      </c>
      <c r="M146" s="5" t="s">
        <v>431</v>
      </c>
      <c r="N146" s="5" t="s">
        <v>459</v>
      </c>
      <c r="O146" s="5" t="s">
        <v>548</v>
      </c>
      <c r="P146" s="5" t="s">
        <v>559</v>
      </c>
      <c r="Q146" s="5" t="s">
        <v>189</v>
      </c>
      <c r="R146" s="5" t="s">
        <v>189</v>
      </c>
      <c r="S146" s="5" t="s">
        <v>571</v>
      </c>
      <c r="T146" s="5" t="s">
        <v>189</v>
      </c>
      <c r="U146" s="5" t="s">
        <v>640</v>
      </c>
      <c r="V146" s="5" t="s">
        <v>649</v>
      </c>
      <c r="W146" s="5" t="s">
        <v>570</v>
      </c>
      <c r="X146" s="5" t="s">
        <v>699</v>
      </c>
      <c r="Y146" s="5" t="s">
        <v>710</v>
      </c>
      <c r="Z146" s="5" t="s">
        <v>714</v>
      </c>
      <c r="AA146" s="5" t="s">
        <v>871</v>
      </c>
      <c r="AB146" s="5" t="s">
        <v>910</v>
      </c>
      <c r="AC146" s="7" t="s">
        <v>1057</v>
      </c>
    </row>
    <row r="147" spans="1:29" x14ac:dyDescent="0.2">
      <c r="A147" s="5" t="s">
        <v>17</v>
      </c>
      <c r="B147" s="6">
        <v>1.32601252631227E-2</v>
      </c>
      <c r="C147" s="6">
        <v>-0.12595004949532401</v>
      </c>
      <c r="D147" s="6">
        <v>1.4535195590019799E-2</v>
      </c>
      <c r="E147" s="6">
        <v>-0.133997725607965</v>
      </c>
      <c r="F147" s="6">
        <f t="shared" si="4"/>
        <v>0.133997725607965</v>
      </c>
      <c r="G147" s="5" t="s">
        <v>187</v>
      </c>
      <c r="H147" s="5" t="s">
        <v>190</v>
      </c>
      <c r="I147" s="5" t="s">
        <v>204</v>
      </c>
      <c r="J147" s="6">
        <v>132291878</v>
      </c>
      <c r="K147" s="5" t="s">
        <v>189</v>
      </c>
      <c r="L147" s="5" t="s">
        <v>189</v>
      </c>
      <c r="M147" s="5" t="s">
        <v>189</v>
      </c>
      <c r="N147" s="5" t="s">
        <v>189</v>
      </c>
      <c r="O147" s="5" t="s">
        <v>189</v>
      </c>
      <c r="P147" s="5" t="s">
        <v>189</v>
      </c>
      <c r="Q147" s="5" t="s">
        <v>189</v>
      </c>
      <c r="R147" s="5" t="s">
        <v>189</v>
      </c>
      <c r="S147" s="5" t="s">
        <v>570</v>
      </c>
      <c r="T147" s="5" t="s">
        <v>578</v>
      </c>
      <c r="U147" s="5" t="s">
        <v>189</v>
      </c>
      <c r="V147" s="5" t="s">
        <v>189</v>
      </c>
      <c r="W147" s="5" t="s">
        <v>570</v>
      </c>
      <c r="X147" s="5" t="s">
        <v>189</v>
      </c>
      <c r="Y147" s="5" t="s">
        <v>710</v>
      </c>
      <c r="Z147" s="5" t="s">
        <v>712</v>
      </c>
      <c r="AA147" s="5" t="s">
        <v>743</v>
      </c>
      <c r="AB147" s="5" t="s">
        <v>910</v>
      </c>
      <c r="AC147" s="7" t="s">
        <v>1058</v>
      </c>
    </row>
    <row r="148" spans="1:29" x14ac:dyDescent="0.2">
      <c r="A148" s="5" t="s">
        <v>6</v>
      </c>
      <c r="B148" s="6">
        <v>1.20062598227582E-3</v>
      </c>
      <c r="C148" s="6">
        <v>0.13552770878794501</v>
      </c>
      <c r="D148" s="6">
        <v>7.8054572041476398E-4</v>
      </c>
      <c r="E148" s="6">
        <v>0.13387552827222801</v>
      </c>
      <c r="F148" s="6">
        <f t="shared" si="4"/>
        <v>0.13387552827222801</v>
      </c>
      <c r="G148" s="5" t="s">
        <v>186</v>
      </c>
      <c r="H148" s="5" t="s">
        <v>189</v>
      </c>
      <c r="I148" s="5" t="s">
        <v>198</v>
      </c>
      <c r="J148" s="6">
        <v>31223310</v>
      </c>
      <c r="K148" s="5" t="s">
        <v>219</v>
      </c>
      <c r="L148" s="5" t="s">
        <v>189</v>
      </c>
      <c r="M148" s="5" t="s">
        <v>189</v>
      </c>
      <c r="N148" s="5" t="s">
        <v>189</v>
      </c>
      <c r="O148" s="5" t="s">
        <v>480</v>
      </c>
      <c r="P148" s="5" t="s">
        <v>560</v>
      </c>
      <c r="Q148" s="5" t="s">
        <v>189</v>
      </c>
      <c r="R148" s="5" t="s">
        <v>189</v>
      </c>
      <c r="S148" s="5" t="s">
        <v>570</v>
      </c>
      <c r="T148" s="5" t="s">
        <v>189</v>
      </c>
      <c r="U148" s="5" t="s">
        <v>189</v>
      </c>
      <c r="V148" s="5" t="s">
        <v>189</v>
      </c>
      <c r="W148" s="5" t="s">
        <v>570</v>
      </c>
      <c r="X148" s="5" t="s">
        <v>189</v>
      </c>
      <c r="Y148" s="5" t="s">
        <v>710</v>
      </c>
      <c r="Z148" s="5" t="s">
        <v>712</v>
      </c>
      <c r="AA148" s="5" t="s">
        <v>732</v>
      </c>
      <c r="AB148" s="5" t="s">
        <v>910</v>
      </c>
      <c r="AC148" s="7" t="s">
        <v>1059</v>
      </c>
    </row>
    <row r="149" spans="1:29" x14ac:dyDescent="0.2">
      <c r="A149" s="5" t="s">
        <v>52</v>
      </c>
      <c r="B149" s="6">
        <v>1.2880789976497499E-2</v>
      </c>
      <c r="C149" s="6">
        <v>-0.13834851840488399</v>
      </c>
      <c r="D149" s="6">
        <v>2.4118185022088599E-2</v>
      </c>
      <c r="E149" s="6">
        <v>-0.13327932487587699</v>
      </c>
      <c r="F149" s="6">
        <f t="shared" si="4"/>
        <v>0.13327932487587699</v>
      </c>
      <c r="G149" s="5" t="s">
        <v>186</v>
      </c>
      <c r="H149" s="5" t="s">
        <v>189</v>
      </c>
      <c r="I149" s="5" t="s">
        <v>201</v>
      </c>
      <c r="J149" s="6">
        <v>102966998</v>
      </c>
      <c r="K149" s="5" t="s">
        <v>223</v>
      </c>
      <c r="L149" s="5" t="s">
        <v>267</v>
      </c>
      <c r="M149" s="5" t="s">
        <v>189</v>
      </c>
      <c r="N149" s="5" t="s">
        <v>189</v>
      </c>
      <c r="O149" s="5" t="s">
        <v>503</v>
      </c>
      <c r="P149" s="5" t="s">
        <v>562</v>
      </c>
      <c r="Q149" s="5" t="s">
        <v>189</v>
      </c>
      <c r="R149" s="5" t="s">
        <v>189</v>
      </c>
      <c r="S149" s="5" t="s">
        <v>570</v>
      </c>
      <c r="T149" s="5" t="s">
        <v>189</v>
      </c>
      <c r="U149" s="5" t="s">
        <v>189</v>
      </c>
      <c r="V149" s="5" t="s">
        <v>189</v>
      </c>
      <c r="W149" s="5" t="s">
        <v>570</v>
      </c>
      <c r="X149" s="5" t="s">
        <v>189</v>
      </c>
      <c r="Y149" s="5" t="s">
        <v>710</v>
      </c>
      <c r="Z149" s="5" t="s">
        <v>713</v>
      </c>
      <c r="AA149" s="5" t="s">
        <v>778</v>
      </c>
      <c r="AB149" s="5" t="s">
        <v>910</v>
      </c>
      <c r="AC149" s="7" t="s">
        <v>1060</v>
      </c>
    </row>
    <row r="150" spans="1:29" x14ac:dyDescent="0.2">
      <c r="A150" s="5" t="s">
        <v>146</v>
      </c>
      <c r="B150" s="6">
        <v>3.3902027873181702E-2</v>
      </c>
      <c r="C150" s="6">
        <v>0.126393085854444</v>
      </c>
      <c r="D150" s="6">
        <v>3.7525249399627501E-2</v>
      </c>
      <c r="E150" s="6">
        <v>0.13298972711844101</v>
      </c>
      <c r="F150" s="6">
        <f t="shared" si="4"/>
        <v>0.13298972711844101</v>
      </c>
      <c r="G150" s="5" t="s">
        <v>186</v>
      </c>
      <c r="H150" s="5" t="s">
        <v>189</v>
      </c>
      <c r="I150" s="5" t="s">
        <v>203</v>
      </c>
      <c r="J150" s="6">
        <v>99683042</v>
      </c>
      <c r="K150" s="5" t="s">
        <v>189</v>
      </c>
      <c r="L150" s="5" t="s">
        <v>189</v>
      </c>
      <c r="M150" s="5" t="s">
        <v>432</v>
      </c>
      <c r="N150" s="5" t="s">
        <v>474</v>
      </c>
      <c r="O150" s="5" t="s">
        <v>189</v>
      </c>
      <c r="P150" s="5" t="s">
        <v>189</v>
      </c>
      <c r="Q150" s="5" t="s">
        <v>189</v>
      </c>
      <c r="R150" s="5" t="s">
        <v>189</v>
      </c>
      <c r="S150" s="5" t="s">
        <v>571</v>
      </c>
      <c r="T150" s="5" t="s">
        <v>189</v>
      </c>
      <c r="U150" s="5" t="s">
        <v>641</v>
      </c>
      <c r="V150" s="5" t="s">
        <v>649</v>
      </c>
      <c r="W150" s="5" t="s">
        <v>570</v>
      </c>
      <c r="X150" s="5" t="s">
        <v>700</v>
      </c>
      <c r="Y150" s="5" t="s">
        <v>710</v>
      </c>
      <c r="Z150" s="5" t="s">
        <v>712</v>
      </c>
      <c r="AA150" s="5" t="s">
        <v>872</v>
      </c>
      <c r="AB150" s="5" t="s">
        <v>910</v>
      </c>
      <c r="AC150" s="7" t="s">
        <v>1061</v>
      </c>
    </row>
    <row r="151" spans="1:29" x14ac:dyDescent="0.2">
      <c r="A151" s="5" t="s">
        <v>13</v>
      </c>
      <c r="B151" s="6">
        <v>1.9395959391296E-2</v>
      </c>
      <c r="C151" s="6">
        <v>0.130922886168928</v>
      </c>
      <c r="D151" s="6">
        <v>1.8059411641507501E-2</v>
      </c>
      <c r="E151" s="6">
        <v>0.132766245425815</v>
      </c>
      <c r="F151" s="6">
        <f t="shared" si="4"/>
        <v>0.132766245425815</v>
      </c>
      <c r="G151" s="5" t="s">
        <v>186</v>
      </c>
      <c r="H151" s="5" t="s">
        <v>189</v>
      </c>
      <c r="I151" s="5" t="s">
        <v>201</v>
      </c>
      <c r="J151" s="6">
        <v>44950063</v>
      </c>
      <c r="K151" s="5" t="s">
        <v>189</v>
      </c>
      <c r="L151" s="5" t="s">
        <v>189</v>
      </c>
      <c r="M151" s="5" t="s">
        <v>341</v>
      </c>
      <c r="N151" s="5" t="s">
        <v>453</v>
      </c>
      <c r="O151" s="5" t="s">
        <v>189</v>
      </c>
      <c r="P151" s="5" t="s">
        <v>189</v>
      </c>
      <c r="Q151" s="5" t="s">
        <v>189</v>
      </c>
      <c r="R151" s="5" t="s">
        <v>189</v>
      </c>
      <c r="S151" s="5" t="s">
        <v>571</v>
      </c>
      <c r="T151" s="5" t="s">
        <v>189</v>
      </c>
      <c r="U151" s="5" t="s">
        <v>189</v>
      </c>
      <c r="V151" s="5" t="s">
        <v>189</v>
      </c>
      <c r="W151" s="5" t="s">
        <v>570</v>
      </c>
      <c r="X151" s="5" t="s">
        <v>659</v>
      </c>
      <c r="Y151" s="5" t="s">
        <v>710</v>
      </c>
      <c r="Z151" s="5" t="s">
        <v>713</v>
      </c>
      <c r="AA151" s="5" t="s">
        <v>739</v>
      </c>
      <c r="AB151" s="5" t="s">
        <v>910</v>
      </c>
      <c r="AC151" s="7" t="s">
        <v>1062</v>
      </c>
    </row>
    <row r="152" spans="1:29" x14ac:dyDescent="0.2">
      <c r="A152" s="5" t="s">
        <v>123</v>
      </c>
      <c r="B152" s="6">
        <v>1.5547292656838499E-2</v>
      </c>
      <c r="C152" s="6">
        <v>0.116144596980307</v>
      </c>
      <c r="D152" s="6">
        <v>1.5593814039992099E-2</v>
      </c>
      <c r="E152" s="6">
        <v>0.12880829617411299</v>
      </c>
      <c r="F152" s="6">
        <f t="shared" si="4"/>
        <v>0.12880829617411299</v>
      </c>
      <c r="G152" s="5" t="s">
        <v>186</v>
      </c>
      <c r="H152" s="5" t="s">
        <v>189</v>
      </c>
      <c r="I152" s="5" t="s">
        <v>215</v>
      </c>
      <c r="J152" s="6">
        <v>48689918</v>
      </c>
      <c r="K152" s="5" t="s">
        <v>189</v>
      </c>
      <c r="L152" s="5" t="s">
        <v>189</v>
      </c>
      <c r="M152" s="5" t="s">
        <v>189</v>
      </c>
      <c r="N152" s="5" t="s">
        <v>189</v>
      </c>
      <c r="O152" s="5" t="s">
        <v>538</v>
      </c>
      <c r="P152" s="5" t="s">
        <v>562</v>
      </c>
      <c r="Q152" s="5" t="s">
        <v>189</v>
      </c>
      <c r="R152" s="5" t="s">
        <v>189</v>
      </c>
      <c r="S152" s="5" t="s">
        <v>570</v>
      </c>
      <c r="T152" s="5" t="s">
        <v>189</v>
      </c>
      <c r="U152" s="5" t="s">
        <v>189</v>
      </c>
      <c r="V152" s="5" t="s">
        <v>189</v>
      </c>
      <c r="W152" s="5" t="s">
        <v>570</v>
      </c>
      <c r="X152" s="5" t="s">
        <v>189</v>
      </c>
      <c r="Y152" s="5" t="s">
        <v>710</v>
      </c>
      <c r="Z152" s="5" t="s">
        <v>712</v>
      </c>
      <c r="AA152" s="5" t="s">
        <v>849</v>
      </c>
      <c r="AB152" s="5" t="s">
        <v>910</v>
      </c>
      <c r="AC152" s="7" t="s">
        <v>1063</v>
      </c>
    </row>
    <row r="153" spans="1:29" x14ac:dyDescent="0.2">
      <c r="A153" s="5" t="s">
        <v>150</v>
      </c>
      <c r="B153" s="6">
        <v>4.3555432057501203E-2</v>
      </c>
      <c r="C153" s="6">
        <v>-0.111364541496318</v>
      </c>
      <c r="D153" s="6">
        <v>3.6936098972234502E-2</v>
      </c>
      <c r="E153" s="6">
        <v>-0.12824495555208401</v>
      </c>
      <c r="F153" s="6">
        <f t="shared" si="4"/>
        <v>0.12824495555208401</v>
      </c>
      <c r="G153" s="5" t="s">
        <v>186</v>
      </c>
      <c r="H153" s="5" t="s">
        <v>189</v>
      </c>
      <c r="I153" s="5" t="s">
        <v>198</v>
      </c>
      <c r="J153" s="6">
        <v>76462508</v>
      </c>
      <c r="K153" s="5" t="s">
        <v>189</v>
      </c>
      <c r="L153" s="5" t="s">
        <v>189</v>
      </c>
      <c r="M153" s="5" t="s">
        <v>435</v>
      </c>
      <c r="N153" s="5" t="s">
        <v>453</v>
      </c>
      <c r="O153" s="5" t="s">
        <v>189</v>
      </c>
      <c r="P153" s="5" t="s">
        <v>189</v>
      </c>
      <c r="Q153" s="5" t="s">
        <v>189</v>
      </c>
      <c r="R153" s="5" t="s">
        <v>189</v>
      </c>
      <c r="S153" s="5" t="s">
        <v>571</v>
      </c>
      <c r="T153" s="5" t="s">
        <v>189</v>
      </c>
      <c r="U153" s="5" t="s">
        <v>189</v>
      </c>
      <c r="V153" s="5" t="s">
        <v>189</v>
      </c>
      <c r="W153" s="5" t="s">
        <v>570</v>
      </c>
      <c r="X153" s="5" t="s">
        <v>701</v>
      </c>
      <c r="Y153" s="5" t="s">
        <v>710</v>
      </c>
      <c r="Z153" s="5" t="s">
        <v>712</v>
      </c>
      <c r="AA153" s="5" t="s">
        <v>876</v>
      </c>
      <c r="AB153" s="5" t="s">
        <v>910</v>
      </c>
      <c r="AC153" s="7" t="s">
        <v>1064</v>
      </c>
    </row>
    <row r="154" spans="1:29" x14ac:dyDescent="0.2">
      <c r="A154" s="5" t="s">
        <v>31</v>
      </c>
      <c r="B154" s="6">
        <v>3.2997519197370498E-2</v>
      </c>
      <c r="C154" s="6">
        <v>0.117258803099016</v>
      </c>
      <c r="D154" s="6">
        <v>3.2781638569458003E-2</v>
      </c>
      <c r="E154" s="6">
        <v>0.12786335713695801</v>
      </c>
      <c r="F154" s="6">
        <f t="shared" si="4"/>
        <v>0.12786335713695801</v>
      </c>
      <c r="G154" s="5" t="s">
        <v>186</v>
      </c>
      <c r="H154" s="5" t="s">
        <v>189</v>
      </c>
      <c r="I154" s="5" t="s">
        <v>200</v>
      </c>
      <c r="J154" s="6">
        <v>12622212</v>
      </c>
      <c r="K154" s="5" t="s">
        <v>221</v>
      </c>
      <c r="L154" s="5" t="s">
        <v>189</v>
      </c>
      <c r="M154" s="5" t="s">
        <v>354</v>
      </c>
      <c r="N154" s="5" t="s">
        <v>460</v>
      </c>
      <c r="O154" s="5" t="s">
        <v>189</v>
      </c>
      <c r="P154" s="5" t="s">
        <v>189</v>
      </c>
      <c r="Q154" s="5" t="s">
        <v>189</v>
      </c>
      <c r="R154" s="5" t="s">
        <v>189</v>
      </c>
      <c r="S154" s="5" t="s">
        <v>571</v>
      </c>
      <c r="T154" s="5" t="s">
        <v>189</v>
      </c>
      <c r="U154" s="5" t="s">
        <v>189</v>
      </c>
      <c r="V154" s="5" t="s">
        <v>189</v>
      </c>
      <c r="W154" s="5" t="s">
        <v>570</v>
      </c>
      <c r="X154" s="5" t="s">
        <v>665</v>
      </c>
      <c r="Y154" s="5" t="s">
        <v>710</v>
      </c>
      <c r="Z154" s="5" t="s">
        <v>712</v>
      </c>
      <c r="AA154" s="5" t="s">
        <v>757</v>
      </c>
      <c r="AB154" s="5" t="s">
        <v>910</v>
      </c>
      <c r="AC154" s="7" t="s">
        <v>1065</v>
      </c>
    </row>
    <row r="155" spans="1:29" x14ac:dyDescent="0.2">
      <c r="A155" s="5" t="s">
        <v>60</v>
      </c>
      <c r="B155" s="6">
        <v>1.0807592805348199E-2</v>
      </c>
      <c r="C155" s="6">
        <v>0.15433724327946599</v>
      </c>
      <c r="D155" s="6">
        <v>4.0979335941309702E-2</v>
      </c>
      <c r="E155" s="6">
        <v>0.126311599959329</v>
      </c>
      <c r="F155" s="6">
        <f t="shared" si="4"/>
        <v>0.126311599959329</v>
      </c>
      <c r="G155" s="5" t="s">
        <v>186</v>
      </c>
      <c r="H155" s="5" t="s">
        <v>189</v>
      </c>
      <c r="I155" s="5" t="s">
        <v>205</v>
      </c>
      <c r="J155" s="6">
        <v>55863072</v>
      </c>
      <c r="K155" s="5" t="s">
        <v>189</v>
      </c>
      <c r="L155" s="5" t="s">
        <v>189</v>
      </c>
      <c r="M155" s="5" t="s">
        <v>189</v>
      </c>
      <c r="N155" s="5" t="s">
        <v>189</v>
      </c>
      <c r="O155" s="5" t="s">
        <v>189</v>
      </c>
      <c r="P155" s="5" t="s">
        <v>189</v>
      </c>
      <c r="Q155" s="5" t="s">
        <v>189</v>
      </c>
      <c r="R155" s="5" t="s">
        <v>189</v>
      </c>
      <c r="S155" s="5" t="s">
        <v>571</v>
      </c>
      <c r="T155" s="5" t="s">
        <v>189</v>
      </c>
      <c r="U155" s="5" t="s">
        <v>189</v>
      </c>
      <c r="V155" s="5" t="s">
        <v>189</v>
      </c>
      <c r="W155" s="5" t="s">
        <v>570</v>
      </c>
      <c r="X155" s="5" t="s">
        <v>189</v>
      </c>
      <c r="Y155" s="5" t="s">
        <v>710</v>
      </c>
      <c r="Z155" s="5" t="s">
        <v>712</v>
      </c>
      <c r="AA155" s="5" t="s">
        <v>786</v>
      </c>
      <c r="AB155" s="5" t="s">
        <v>910</v>
      </c>
      <c r="AC155" s="7" t="s">
        <v>1066</v>
      </c>
    </row>
    <row r="156" spans="1:29" x14ac:dyDescent="0.2">
      <c r="A156" s="5" t="s">
        <v>78</v>
      </c>
      <c r="B156" s="6">
        <v>2.78049585921901E-2</v>
      </c>
      <c r="C156" s="6">
        <v>0.115410019212263</v>
      </c>
      <c r="D156" s="6">
        <v>6.3971814768129104E-3</v>
      </c>
      <c r="E156" s="6">
        <v>0.125965913655609</v>
      </c>
      <c r="F156" s="6">
        <f t="shared" si="4"/>
        <v>0.125965913655609</v>
      </c>
      <c r="G156" s="5" t="s">
        <v>186</v>
      </c>
      <c r="H156" s="5" t="s">
        <v>189</v>
      </c>
      <c r="I156" s="5" t="s">
        <v>199</v>
      </c>
      <c r="J156" s="6">
        <v>899000</v>
      </c>
      <c r="K156" s="5" t="s">
        <v>189</v>
      </c>
      <c r="L156" s="5" t="s">
        <v>280</v>
      </c>
      <c r="M156" s="5" t="s">
        <v>385</v>
      </c>
      <c r="N156" s="5" t="s">
        <v>451</v>
      </c>
      <c r="O156" s="5" t="s">
        <v>515</v>
      </c>
      <c r="P156" s="5" t="s">
        <v>561</v>
      </c>
      <c r="Q156" s="5" t="s">
        <v>189</v>
      </c>
      <c r="R156" s="5" t="s">
        <v>189</v>
      </c>
      <c r="S156" s="5" t="s">
        <v>570</v>
      </c>
      <c r="T156" s="5" t="s">
        <v>189</v>
      </c>
      <c r="U156" s="5" t="s">
        <v>189</v>
      </c>
      <c r="V156" s="5" t="s">
        <v>189</v>
      </c>
      <c r="W156" s="5" t="s">
        <v>570</v>
      </c>
      <c r="X156" s="5" t="s">
        <v>385</v>
      </c>
      <c r="Y156" s="5" t="s">
        <v>710</v>
      </c>
      <c r="Z156" s="5" t="s">
        <v>712</v>
      </c>
      <c r="AA156" s="5" t="s">
        <v>804</v>
      </c>
      <c r="AB156" s="5" t="s">
        <v>909</v>
      </c>
      <c r="AC156" s="7" t="s">
        <v>1067</v>
      </c>
    </row>
    <row r="157" spans="1:29" x14ac:dyDescent="0.2">
      <c r="A157" s="5" t="s">
        <v>64</v>
      </c>
      <c r="B157" s="6">
        <v>8.1312571835435599E-3</v>
      </c>
      <c r="C157" s="6">
        <v>-0.14635205651086</v>
      </c>
      <c r="D157" s="6">
        <v>2.8694826674615901E-2</v>
      </c>
      <c r="E157" s="6">
        <v>-0.124642098865789</v>
      </c>
      <c r="F157" s="6">
        <f t="shared" si="4"/>
        <v>0.124642098865789</v>
      </c>
      <c r="G157" s="5" t="s">
        <v>186</v>
      </c>
      <c r="H157" s="5" t="s">
        <v>189</v>
      </c>
      <c r="I157" s="5" t="s">
        <v>213</v>
      </c>
      <c r="J157" s="6">
        <v>41004167</v>
      </c>
      <c r="K157" s="5" t="s">
        <v>189</v>
      </c>
      <c r="L157" s="5" t="s">
        <v>274</v>
      </c>
      <c r="M157" s="5" t="s">
        <v>189</v>
      </c>
      <c r="N157" s="5" t="s">
        <v>189</v>
      </c>
      <c r="O157" s="5" t="s">
        <v>189</v>
      </c>
      <c r="P157" s="5" t="s">
        <v>189</v>
      </c>
      <c r="Q157" s="5" t="s">
        <v>189</v>
      </c>
      <c r="R157" s="5" t="s">
        <v>189</v>
      </c>
      <c r="S157" s="5" t="s">
        <v>571</v>
      </c>
      <c r="T157" s="5" t="s">
        <v>189</v>
      </c>
      <c r="U157" s="5" t="s">
        <v>630</v>
      </c>
      <c r="V157" s="5" t="s">
        <v>649</v>
      </c>
      <c r="W157" s="5" t="s">
        <v>570</v>
      </c>
      <c r="X157" s="5" t="s">
        <v>189</v>
      </c>
      <c r="Y157" s="5" t="s">
        <v>710</v>
      </c>
      <c r="Z157" s="5" t="s">
        <v>713</v>
      </c>
      <c r="AA157" s="5" t="s">
        <v>790</v>
      </c>
      <c r="AB157" s="5" t="s">
        <v>910</v>
      </c>
      <c r="AC157" s="7" t="s">
        <v>1068</v>
      </c>
    </row>
    <row r="158" spans="1:29" x14ac:dyDescent="0.2">
      <c r="A158" s="5" t="s">
        <v>46</v>
      </c>
      <c r="B158" s="6">
        <v>3.7878865074953097E-2</v>
      </c>
      <c r="C158" s="6">
        <v>0.11339445705975</v>
      </c>
      <c r="D158" s="6">
        <v>4.0443556109924401E-2</v>
      </c>
      <c r="E158" s="6">
        <v>0.124356824266912</v>
      </c>
      <c r="F158" s="6">
        <f t="shared" si="4"/>
        <v>0.124356824266912</v>
      </c>
      <c r="G158" s="5" t="s">
        <v>186</v>
      </c>
      <c r="H158" s="5" t="s">
        <v>189</v>
      </c>
      <c r="I158" s="5" t="s">
        <v>198</v>
      </c>
      <c r="J158" s="6">
        <v>5620842</v>
      </c>
      <c r="K158" s="5" t="s">
        <v>189</v>
      </c>
      <c r="L158" s="5" t="s">
        <v>189</v>
      </c>
      <c r="M158" s="5" t="s">
        <v>189</v>
      </c>
      <c r="N158" s="5" t="s">
        <v>189</v>
      </c>
      <c r="O158" s="5" t="s">
        <v>189</v>
      </c>
      <c r="P158" s="5" t="s">
        <v>189</v>
      </c>
      <c r="Q158" s="5" t="s">
        <v>189</v>
      </c>
      <c r="R158" s="5" t="s">
        <v>189</v>
      </c>
      <c r="S158" s="5" t="s">
        <v>571</v>
      </c>
      <c r="T158" s="5" t="s">
        <v>586</v>
      </c>
      <c r="U158" s="5" t="s">
        <v>189</v>
      </c>
      <c r="V158" s="5" t="s">
        <v>189</v>
      </c>
      <c r="W158" s="5" t="s">
        <v>570</v>
      </c>
      <c r="X158" s="5" t="s">
        <v>189</v>
      </c>
      <c r="Y158" s="5" t="s">
        <v>710</v>
      </c>
      <c r="Z158" s="5" t="s">
        <v>712</v>
      </c>
      <c r="AA158" s="5" t="s">
        <v>772</v>
      </c>
      <c r="AB158" s="5" t="s">
        <v>910</v>
      </c>
      <c r="AC158" s="7" t="s">
        <v>1069</v>
      </c>
    </row>
    <row r="159" spans="1:29" x14ac:dyDescent="0.2">
      <c r="A159" s="5" t="s">
        <v>84</v>
      </c>
      <c r="B159" s="6">
        <v>4.5055008266895701E-2</v>
      </c>
      <c r="C159" s="6">
        <v>0.11948430129224701</v>
      </c>
      <c r="D159" s="6">
        <v>2.3357706428976801E-2</v>
      </c>
      <c r="E159" s="6">
        <v>0.124183250992966</v>
      </c>
      <c r="F159" s="6">
        <f t="shared" si="4"/>
        <v>0.124183250992966</v>
      </c>
      <c r="G159" s="5" t="s">
        <v>186</v>
      </c>
      <c r="H159" s="5" t="s">
        <v>189</v>
      </c>
      <c r="I159" s="5" t="s">
        <v>196</v>
      </c>
      <c r="J159" s="6">
        <v>9766108</v>
      </c>
      <c r="K159" s="5" t="s">
        <v>189</v>
      </c>
      <c r="L159" s="5" t="s">
        <v>189</v>
      </c>
      <c r="M159" s="5" t="s">
        <v>189</v>
      </c>
      <c r="N159" s="5" t="s">
        <v>189</v>
      </c>
      <c r="O159" s="5" t="s">
        <v>520</v>
      </c>
      <c r="P159" s="5" t="s">
        <v>561</v>
      </c>
      <c r="Q159" s="5" t="s">
        <v>189</v>
      </c>
      <c r="R159" s="5" t="s">
        <v>189</v>
      </c>
      <c r="S159" s="5" t="s">
        <v>570</v>
      </c>
      <c r="T159" s="5" t="s">
        <v>596</v>
      </c>
      <c r="U159" s="5" t="s">
        <v>189</v>
      </c>
      <c r="V159" s="5" t="s">
        <v>189</v>
      </c>
      <c r="W159" s="5" t="s">
        <v>570</v>
      </c>
      <c r="X159" s="5" t="s">
        <v>189</v>
      </c>
      <c r="Y159" s="5" t="s">
        <v>710</v>
      </c>
      <c r="Z159" s="5" t="s">
        <v>714</v>
      </c>
      <c r="AA159" s="5" t="s">
        <v>810</v>
      </c>
      <c r="AB159" s="5" t="s">
        <v>910</v>
      </c>
      <c r="AC159" s="7" t="s">
        <v>1070</v>
      </c>
    </row>
    <row r="160" spans="1:29" x14ac:dyDescent="0.2">
      <c r="A160" s="5" t="s">
        <v>114</v>
      </c>
      <c r="B160" s="6">
        <v>3.3241500767654801E-2</v>
      </c>
      <c r="C160" s="6">
        <v>0.15541947039755799</v>
      </c>
      <c r="D160" s="6">
        <v>2.45004587439395E-2</v>
      </c>
      <c r="E160" s="6">
        <v>0.121987689388503</v>
      </c>
      <c r="F160" s="6">
        <f t="shared" si="4"/>
        <v>0.121987689388503</v>
      </c>
      <c r="G160" s="5" t="s">
        <v>186</v>
      </c>
      <c r="H160" s="5" t="s">
        <v>189</v>
      </c>
      <c r="I160" s="5" t="s">
        <v>205</v>
      </c>
      <c r="J160" s="6">
        <v>170210761</v>
      </c>
      <c r="K160" s="5" t="s">
        <v>237</v>
      </c>
      <c r="L160" s="5" t="s">
        <v>298</v>
      </c>
      <c r="M160" s="5" t="s">
        <v>409</v>
      </c>
      <c r="N160" s="5" t="s">
        <v>462</v>
      </c>
      <c r="O160" s="5" t="s">
        <v>189</v>
      </c>
      <c r="P160" s="5" t="s">
        <v>189</v>
      </c>
      <c r="Q160" s="5" t="s">
        <v>189</v>
      </c>
      <c r="R160" s="5" t="s">
        <v>189</v>
      </c>
      <c r="S160" s="5" t="s">
        <v>570</v>
      </c>
      <c r="T160" s="5" t="s">
        <v>189</v>
      </c>
      <c r="U160" s="5" t="s">
        <v>189</v>
      </c>
      <c r="V160" s="5" t="s">
        <v>189</v>
      </c>
      <c r="W160" s="5" t="s">
        <v>570</v>
      </c>
      <c r="X160" s="5" t="s">
        <v>685</v>
      </c>
      <c r="Y160" s="5" t="s">
        <v>710</v>
      </c>
      <c r="Z160" s="5" t="s">
        <v>720</v>
      </c>
      <c r="AA160" s="5" t="s">
        <v>840</v>
      </c>
      <c r="AB160" s="5" t="s">
        <v>911</v>
      </c>
      <c r="AC160" s="7" t="s">
        <v>1071</v>
      </c>
    </row>
    <row r="161" spans="1:29" x14ac:dyDescent="0.2">
      <c r="A161" s="5" t="s">
        <v>169</v>
      </c>
      <c r="B161" s="6">
        <v>2.9530249549633899E-2</v>
      </c>
      <c r="C161" s="6">
        <v>0.118117848539844</v>
      </c>
      <c r="D161" s="6">
        <v>1.09129983469457E-2</v>
      </c>
      <c r="E161" s="6">
        <v>0.121476345918389</v>
      </c>
      <c r="F161" s="6">
        <f t="shared" si="4"/>
        <v>0.121476345918389</v>
      </c>
      <c r="G161" s="5" t="s">
        <v>186</v>
      </c>
      <c r="H161" s="5" t="s">
        <v>189</v>
      </c>
      <c r="I161" s="5" t="s">
        <v>208</v>
      </c>
      <c r="J161" s="6">
        <v>70494380</v>
      </c>
      <c r="K161" s="5" t="s">
        <v>189</v>
      </c>
      <c r="L161" s="5" t="s">
        <v>189</v>
      </c>
      <c r="M161" s="5" t="s">
        <v>445</v>
      </c>
      <c r="N161" s="5" t="s">
        <v>451</v>
      </c>
      <c r="O161" s="5" t="s">
        <v>189</v>
      </c>
      <c r="P161" s="5" t="s">
        <v>189</v>
      </c>
      <c r="Q161" s="5" t="s">
        <v>189</v>
      </c>
      <c r="R161" s="5" t="s">
        <v>189</v>
      </c>
      <c r="S161" s="5" t="s">
        <v>571</v>
      </c>
      <c r="T161" s="5" t="s">
        <v>189</v>
      </c>
      <c r="U161" s="5" t="s">
        <v>189</v>
      </c>
      <c r="V161" s="5" t="s">
        <v>189</v>
      </c>
      <c r="W161" s="5" t="s">
        <v>570</v>
      </c>
      <c r="X161" s="5" t="s">
        <v>445</v>
      </c>
      <c r="Y161" s="5" t="s">
        <v>710</v>
      </c>
      <c r="Z161" s="5" t="s">
        <v>712</v>
      </c>
      <c r="AA161" s="5" t="s">
        <v>895</v>
      </c>
      <c r="AB161" s="5" t="s">
        <v>910</v>
      </c>
      <c r="AC161" s="7" t="s">
        <v>1072</v>
      </c>
    </row>
    <row r="162" spans="1:29" x14ac:dyDescent="0.2">
      <c r="A162" s="5" t="s">
        <v>176</v>
      </c>
      <c r="B162" s="6">
        <v>3.5713270481117998E-2</v>
      </c>
      <c r="C162" s="6">
        <v>0.11770377226470601</v>
      </c>
      <c r="D162" s="6">
        <v>2.3091600419695001E-2</v>
      </c>
      <c r="E162" s="6">
        <v>0.121009468558779</v>
      </c>
      <c r="F162" s="6">
        <f t="shared" si="4"/>
        <v>0.121009468558779</v>
      </c>
      <c r="G162" s="5" t="s">
        <v>186</v>
      </c>
      <c r="H162" s="5" t="s">
        <v>189</v>
      </c>
      <c r="I162" s="5" t="s">
        <v>201</v>
      </c>
      <c r="J162" s="6">
        <v>8058727</v>
      </c>
      <c r="K162" s="5" t="s">
        <v>189</v>
      </c>
      <c r="L162" s="5" t="s">
        <v>189</v>
      </c>
      <c r="M162" s="5" t="s">
        <v>447</v>
      </c>
      <c r="N162" s="5" t="s">
        <v>456</v>
      </c>
      <c r="O162" s="5" t="s">
        <v>189</v>
      </c>
      <c r="P162" s="5" t="s">
        <v>189</v>
      </c>
      <c r="Q162" s="5" t="s">
        <v>189</v>
      </c>
      <c r="R162" s="5" t="s">
        <v>189</v>
      </c>
      <c r="S162" s="5" t="s">
        <v>570</v>
      </c>
      <c r="T162" s="5" t="s">
        <v>189</v>
      </c>
      <c r="U162" s="5" t="s">
        <v>189</v>
      </c>
      <c r="V162" s="5" t="s">
        <v>189</v>
      </c>
      <c r="W162" s="5" t="s">
        <v>570</v>
      </c>
      <c r="X162" s="5" t="s">
        <v>447</v>
      </c>
      <c r="Y162" s="5" t="s">
        <v>710</v>
      </c>
      <c r="Z162" s="5" t="s">
        <v>712</v>
      </c>
      <c r="AA162" s="5" t="s">
        <v>902</v>
      </c>
      <c r="AB162" s="5" t="s">
        <v>910</v>
      </c>
      <c r="AC162" s="7" t="s">
        <v>1073</v>
      </c>
    </row>
    <row r="163" spans="1:29" x14ac:dyDescent="0.2">
      <c r="A163" s="5" t="s">
        <v>18</v>
      </c>
      <c r="B163" s="6">
        <v>2.5805965905593298E-2</v>
      </c>
      <c r="C163" s="6">
        <v>-0.11791278224834099</v>
      </c>
      <c r="D163" s="6">
        <v>3.20735212477751E-2</v>
      </c>
      <c r="E163" s="6">
        <v>-0.120458642731327</v>
      </c>
      <c r="F163" s="6">
        <f t="shared" si="4"/>
        <v>0.120458642731327</v>
      </c>
      <c r="G163" s="5" t="s">
        <v>186</v>
      </c>
      <c r="H163" s="5" t="s">
        <v>189</v>
      </c>
      <c r="I163" s="5" t="s">
        <v>195</v>
      </c>
      <c r="J163" s="6">
        <v>236672961</v>
      </c>
      <c r="K163" s="5" t="s">
        <v>189</v>
      </c>
      <c r="L163" s="5" t="s">
        <v>252</v>
      </c>
      <c r="M163" s="5" t="s">
        <v>343</v>
      </c>
      <c r="N163" s="5" t="s">
        <v>453</v>
      </c>
      <c r="O163" s="5" t="s">
        <v>485</v>
      </c>
      <c r="P163" s="5" t="s">
        <v>559</v>
      </c>
      <c r="Q163" s="5" t="s">
        <v>189</v>
      </c>
      <c r="R163" s="5" t="s">
        <v>189</v>
      </c>
      <c r="S163" s="5" t="s">
        <v>570</v>
      </c>
      <c r="T163" s="5" t="s">
        <v>579</v>
      </c>
      <c r="U163" s="5" t="s">
        <v>189</v>
      </c>
      <c r="V163" s="5" t="s">
        <v>189</v>
      </c>
      <c r="W163" s="5" t="s">
        <v>570</v>
      </c>
      <c r="X163" s="5" t="s">
        <v>660</v>
      </c>
      <c r="Y163" s="5" t="s">
        <v>710</v>
      </c>
      <c r="Z163" s="5" t="s">
        <v>712</v>
      </c>
      <c r="AA163" s="5" t="s">
        <v>744</v>
      </c>
      <c r="AB163" s="5" t="s">
        <v>909</v>
      </c>
      <c r="AC163" s="7" t="s">
        <v>1074</v>
      </c>
    </row>
    <row r="164" spans="1:29" x14ac:dyDescent="0.2">
      <c r="A164" s="5" t="s">
        <v>170</v>
      </c>
      <c r="B164" s="6">
        <v>1.24778724436569E-2</v>
      </c>
      <c r="C164" s="6">
        <v>0.12764338439935599</v>
      </c>
      <c r="D164" s="6">
        <v>7.69063653664326E-3</v>
      </c>
      <c r="E164" s="6">
        <v>0.12016982441809899</v>
      </c>
      <c r="F164" s="6">
        <f t="shared" ref="F164:F185" si="5">ABS(E164)</f>
        <v>0.12016982441809899</v>
      </c>
      <c r="G164" s="5" t="s">
        <v>186</v>
      </c>
      <c r="H164" s="5" t="s">
        <v>189</v>
      </c>
      <c r="I164" s="5" t="s">
        <v>196</v>
      </c>
      <c r="J164" s="6">
        <v>78588037</v>
      </c>
      <c r="K164" s="5" t="s">
        <v>189</v>
      </c>
      <c r="L164" s="5" t="s">
        <v>326</v>
      </c>
      <c r="M164" s="5" t="s">
        <v>332</v>
      </c>
      <c r="N164" s="5" t="s">
        <v>451</v>
      </c>
      <c r="O164" s="5" t="s">
        <v>189</v>
      </c>
      <c r="P164" s="5" t="s">
        <v>189</v>
      </c>
      <c r="Q164" s="5" t="s">
        <v>189</v>
      </c>
      <c r="R164" s="5" t="s">
        <v>189</v>
      </c>
      <c r="S164" s="5" t="s">
        <v>571</v>
      </c>
      <c r="T164" s="5" t="s">
        <v>189</v>
      </c>
      <c r="U164" s="5" t="s">
        <v>189</v>
      </c>
      <c r="V164" s="5" t="s">
        <v>189</v>
      </c>
      <c r="W164" s="5" t="s">
        <v>570</v>
      </c>
      <c r="X164" s="5" t="s">
        <v>332</v>
      </c>
      <c r="Y164" s="5" t="s">
        <v>710</v>
      </c>
      <c r="Z164" s="5" t="s">
        <v>713</v>
      </c>
      <c r="AA164" s="5" t="s">
        <v>896</v>
      </c>
      <c r="AB164" s="5" t="s">
        <v>910</v>
      </c>
      <c r="AC164" s="7" t="s">
        <v>1075</v>
      </c>
    </row>
    <row r="165" spans="1:29" x14ac:dyDescent="0.2">
      <c r="A165" s="5" t="s">
        <v>41</v>
      </c>
      <c r="B165" s="6">
        <v>2.4550755773800802E-2</v>
      </c>
      <c r="C165" s="6">
        <v>0.153971229726582</v>
      </c>
      <c r="D165" s="6">
        <v>1.65663818838136E-2</v>
      </c>
      <c r="E165" s="6">
        <v>0.120148578423425</v>
      </c>
      <c r="F165" s="6">
        <f t="shared" si="5"/>
        <v>0.120148578423425</v>
      </c>
      <c r="G165" s="5" t="s">
        <v>187</v>
      </c>
      <c r="H165" s="5" t="s">
        <v>190</v>
      </c>
      <c r="I165" s="5" t="s">
        <v>209</v>
      </c>
      <c r="J165" s="6">
        <v>10726260</v>
      </c>
      <c r="K165" s="5" t="s">
        <v>189</v>
      </c>
      <c r="L165" s="5" t="s">
        <v>189</v>
      </c>
      <c r="M165" s="5" t="s">
        <v>362</v>
      </c>
      <c r="N165" s="5" t="s">
        <v>451</v>
      </c>
      <c r="O165" s="5" t="s">
        <v>499</v>
      </c>
      <c r="P165" s="5" t="s">
        <v>561</v>
      </c>
      <c r="Q165" s="5" t="s">
        <v>189</v>
      </c>
      <c r="R165" s="5" t="s">
        <v>189</v>
      </c>
      <c r="S165" s="5" t="s">
        <v>570</v>
      </c>
      <c r="T165" s="5" t="s">
        <v>585</v>
      </c>
      <c r="U165" s="5" t="s">
        <v>189</v>
      </c>
      <c r="V165" s="5" t="s">
        <v>189</v>
      </c>
      <c r="W165" s="5" t="s">
        <v>570</v>
      </c>
      <c r="X165" s="5" t="s">
        <v>362</v>
      </c>
      <c r="Y165" s="5" t="s">
        <v>710</v>
      </c>
      <c r="Z165" s="5" t="s">
        <v>712</v>
      </c>
      <c r="AA165" s="5" t="s">
        <v>767</v>
      </c>
      <c r="AB165" s="5" t="s">
        <v>910</v>
      </c>
      <c r="AC165" s="7" t="s">
        <v>1076</v>
      </c>
    </row>
    <row r="166" spans="1:29" x14ac:dyDescent="0.2">
      <c r="A166" s="5" t="s">
        <v>121</v>
      </c>
      <c r="B166" s="6">
        <v>8.9073658304067993E-3</v>
      </c>
      <c r="C166" s="6">
        <v>0.115725842603374</v>
      </c>
      <c r="D166" s="6">
        <v>1.47891895022292E-2</v>
      </c>
      <c r="E166" s="6">
        <v>0.11935092822886301</v>
      </c>
      <c r="F166" s="6">
        <f t="shared" si="5"/>
        <v>0.11935092822886301</v>
      </c>
      <c r="G166" s="5" t="s">
        <v>186</v>
      </c>
      <c r="H166" s="5" t="s">
        <v>189</v>
      </c>
      <c r="I166" s="5" t="s">
        <v>195</v>
      </c>
      <c r="J166" s="6">
        <v>208101135</v>
      </c>
      <c r="K166" s="5" t="s">
        <v>189</v>
      </c>
      <c r="L166" s="5" t="s">
        <v>189</v>
      </c>
      <c r="M166" s="5" t="s">
        <v>189</v>
      </c>
      <c r="N166" s="5" t="s">
        <v>189</v>
      </c>
      <c r="O166" s="5" t="s">
        <v>189</v>
      </c>
      <c r="P166" s="5" t="s">
        <v>189</v>
      </c>
      <c r="Q166" s="5" t="s">
        <v>189</v>
      </c>
      <c r="R166" s="5" t="s">
        <v>189</v>
      </c>
      <c r="S166" s="5" t="s">
        <v>570</v>
      </c>
      <c r="T166" s="5" t="s">
        <v>189</v>
      </c>
      <c r="U166" s="5" t="s">
        <v>189</v>
      </c>
      <c r="V166" s="5" t="s">
        <v>189</v>
      </c>
      <c r="W166" s="5" t="s">
        <v>570</v>
      </c>
      <c r="X166" s="5" t="s">
        <v>189</v>
      </c>
      <c r="Y166" s="5" t="s">
        <v>710</v>
      </c>
      <c r="Z166" s="5" t="s">
        <v>712</v>
      </c>
      <c r="AA166" s="5" t="s">
        <v>847</v>
      </c>
      <c r="AB166" s="5" t="s">
        <v>910</v>
      </c>
      <c r="AC166" s="7" t="s">
        <v>1077</v>
      </c>
    </row>
    <row r="167" spans="1:29" x14ac:dyDescent="0.2">
      <c r="A167" s="5" t="s">
        <v>119</v>
      </c>
      <c r="B167" s="6">
        <v>9.1796767294567098E-3</v>
      </c>
      <c r="C167" s="6">
        <v>0.13921024737360899</v>
      </c>
      <c r="D167" s="6">
        <v>3.2552442169938002E-2</v>
      </c>
      <c r="E167" s="6">
        <v>0.11790056694241199</v>
      </c>
      <c r="F167" s="6">
        <f t="shared" si="5"/>
        <v>0.11790056694241199</v>
      </c>
      <c r="G167" s="5" t="s">
        <v>186</v>
      </c>
      <c r="H167" s="5" t="s">
        <v>189</v>
      </c>
      <c r="I167" s="5" t="s">
        <v>211</v>
      </c>
      <c r="J167" s="6">
        <v>113030673</v>
      </c>
      <c r="K167" s="5" t="s">
        <v>189</v>
      </c>
      <c r="L167" s="5" t="s">
        <v>189</v>
      </c>
      <c r="M167" s="5" t="s">
        <v>413</v>
      </c>
      <c r="N167" s="5" t="s">
        <v>462</v>
      </c>
      <c r="O167" s="5" t="s">
        <v>189</v>
      </c>
      <c r="P167" s="5" t="s">
        <v>189</v>
      </c>
      <c r="Q167" s="5" t="s">
        <v>189</v>
      </c>
      <c r="R167" s="5" t="s">
        <v>189</v>
      </c>
      <c r="S167" s="5" t="s">
        <v>570</v>
      </c>
      <c r="T167" s="5" t="s">
        <v>189</v>
      </c>
      <c r="U167" s="5" t="s">
        <v>189</v>
      </c>
      <c r="V167" s="5" t="s">
        <v>189</v>
      </c>
      <c r="W167" s="5" t="s">
        <v>570</v>
      </c>
      <c r="X167" s="5" t="s">
        <v>688</v>
      </c>
      <c r="Y167" s="5" t="s">
        <v>710</v>
      </c>
      <c r="Z167" s="5" t="s">
        <v>713</v>
      </c>
      <c r="AA167" s="5" t="s">
        <v>845</v>
      </c>
      <c r="AB167" s="5" t="s">
        <v>909</v>
      </c>
      <c r="AC167" s="7" t="s">
        <v>1078</v>
      </c>
    </row>
    <row r="168" spans="1:29" x14ac:dyDescent="0.2">
      <c r="A168" s="5" t="s">
        <v>148</v>
      </c>
      <c r="B168" s="6">
        <v>1.09662210669419E-2</v>
      </c>
      <c r="C168" s="6">
        <v>0.145052229013344</v>
      </c>
      <c r="D168" s="6">
        <v>4.1699768392688498E-2</v>
      </c>
      <c r="E168" s="6">
        <v>0.11733238035335999</v>
      </c>
      <c r="F168" s="6">
        <f t="shared" si="5"/>
        <v>0.11733238035335999</v>
      </c>
      <c r="G168" s="5" t="s">
        <v>186</v>
      </c>
      <c r="H168" s="5" t="s">
        <v>189</v>
      </c>
      <c r="I168" s="5" t="s">
        <v>204</v>
      </c>
      <c r="J168" s="6">
        <v>1206555</v>
      </c>
      <c r="K168" s="5" t="s">
        <v>189</v>
      </c>
      <c r="L168" s="5" t="s">
        <v>189</v>
      </c>
      <c r="M168" s="5" t="s">
        <v>433</v>
      </c>
      <c r="N168" s="5" t="s">
        <v>451</v>
      </c>
      <c r="O168" s="5" t="s">
        <v>550</v>
      </c>
      <c r="P168" s="5" t="s">
        <v>563</v>
      </c>
      <c r="Q168" s="5" t="s">
        <v>189</v>
      </c>
      <c r="R168" s="5" t="s">
        <v>189</v>
      </c>
      <c r="S168" s="5" t="s">
        <v>570</v>
      </c>
      <c r="T168" s="5" t="s">
        <v>612</v>
      </c>
      <c r="U168" s="5" t="s">
        <v>189</v>
      </c>
      <c r="V168" s="5" t="s">
        <v>189</v>
      </c>
      <c r="W168" s="5" t="s">
        <v>570</v>
      </c>
      <c r="X168" s="5" t="s">
        <v>433</v>
      </c>
      <c r="Y168" s="5" t="s">
        <v>710</v>
      </c>
      <c r="Z168" s="5" t="s">
        <v>712</v>
      </c>
      <c r="AA168" s="5" t="s">
        <v>874</v>
      </c>
      <c r="AB168" s="5" t="s">
        <v>910</v>
      </c>
      <c r="AC168" s="7" t="s">
        <v>1079</v>
      </c>
    </row>
    <row r="169" spans="1:29" x14ac:dyDescent="0.2">
      <c r="A169" s="5" t="s">
        <v>160</v>
      </c>
      <c r="B169" s="6">
        <v>4.62934854389477E-2</v>
      </c>
      <c r="C169" s="6">
        <v>0.103009547430075</v>
      </c>
      <c r="D169" s="6">
        <v>4.2397045888183799E-2</v>
      </c>
      <c r="E169" s="6">
        <v>0.116927288194142</v>
      </c>
      <c r="F169" s="6">
        <f t="shared" si="5"/>
        <v>0.116927288194142</v>
      </c>
      <c r="G169" s="5" t="s">
        <v>186</v>
      </c>
      <c r="H169" s="5" t="s">
        <v>189</v>
      </c>
      <c r="I169" s="5" t="s">
        <v>202</v>
      </c>
      <c r="J169" s="6">
        <v>104783992</v>
      </c>
      <c r="K169" s="5" t="s">
        <v>189</v>
      </c>
      <c r="L169" s="5" t="s">
        <v>189</v>
      </c>
      <c r="M169" s="5" t="s">
        <v>189</v>
      </c>
      <c r="N169" s="5" t="s">
        <v>189</v>
      </c>
      <c r="O169" s="5" t="s">
        <v>189</v>
      </c>
      <c r="P169" s="5" t="s">
        <v>189</v>
      </c>
      <c r="Q169" s="5" t="s">
        <v>189</v>
      </c>
      <c r="R169" s="5" t="s">
        <v>189</v>
      </c>
      <c r="S169" s="5" t="s">
        <v>570</v>
      </c>
      <c r="T169" s="5" t="s">
        <v>615</v>
      </c>
      <c r="U169" s="5" t="s">
        <v>189</v>
      </c>
      <c r="V169" s="5" t="s">
        <v>189</v>
      </c>
      <c r="W169" s="5" t="s">
        <v>570</v>
      </c>
      <c r="X169" s="5" t="s">
        <v>189</v>
      </c>
      <c r="Y169" s="5" t="s">
        <v>710</v>
      </c>
      <c r="Z169" s="5" t="s">
        <v>712</v>
      </c>
      <c r="AA169" s="5" t="s">
        <v>886</v>
      </c>
      <c r="AB169" s="5" t="s">
        <v>910</v>
      </c>
      <c r="AC169" s="7" t="s">
        <v>1080</v>
      </c>
    </row>
    <row r="170" spans="1:29" x14ac:dyDescent="0.2">
      <c r="A170" s="5" t="s">
        <v>54</v>
      </c>
      <c r="B170" s="6">
        <v>7.4260893043124601E-3</v>
      </c>
      <c r="C170" s="6">
        <v>0.14285062990963601</v>
      </c>
      <c r="D170" s="6">
        <v>2.67933400431879E-2</v>
      </c>
      <c r="E170" s="6">
        <v>0.11631314201583499</v>
      </c>
      <c r="F170" s="6">
        <f t="shared" si="5"/>
        <v>0.11631314201583499</v>
      </c>
      <c r="G170" s="5" t="s">
        <v>186</v>
      </c>
      <c r="H170" s="5" t="s">
        <v>189</v>
      </c>
      <c r="I170" s="5" t="s">
        <v>198</v>
      </c>
      <c r="J170" s="6">
        <v>100582528</v>
      </c>
      <c r="K170" s="5" t="s">
        <v>189</v>
      </c>
      <c r="L170" s="5" t="s">
        <v>189</v>
      </c>
      <c r="M170" s="5" t="s">
        <v>371</v>
      </c>
      <c r="N170" s="5" t="s">
        <v>456</v>
      </c>
      <c r="O170" s="5" t="s">
        <v>189</v>
      </c>
      <c r="P170" s="5" t="s">
        <v>189</v>
      </c>
      <c r="Q170" s="5" t="s">
        <v>189</v>
      </c>
      <c r="R170" s="5" t="s">
        <v>189</v>
      </c>
      <c r="S170" s="5" t="s">
        <v>570</v>
      </c>
      <c r="T170" s="5" t="s">
        <v>189</v>
      </c>
      <c r="U170" s="5" t="s">
        <v>189</v>
      </c>
      <c r="V170" s="5" t="s">
        <v>189</v>
      </c>
      <c r="W170" s="5" t="s">
        <v>570</v>
      </c>
      <c r="X170" s="5" t="s">
        <v>371</v>
      </c>
      <c r="Y170" s="5" t="s">
        <v>710</v>
      </c>
      <c r="Z170" s="5" t="s">
        <v>712</v>
      </c>
      <c r="AA170" s="5" t="s">
        <v>780</v>
      </c>
      <c r="AB170" s="5" t="s">
        <v>910</v>
      </c>
      <c r="AC170" s="7" t="s">
        <v>1081</v>
      </c>
    </row>
    <row r="171" spans="1:29" x14ac:dyDescent="0.2">
      <c r="A171" s="5" t="s">
        <v>1</v>
      </c>
      <c r="B171" s="6">
        <v>1.6681962816573699E-2</v>
      </c>
      <c r="C171" s="6">
        <v>-0.12851111105020899</v>
      </c>
      <c r="D171" s="6">
        <v>3.51220788436864E-2</v>
      </c>
      <c r="E171" s="6">
        <v>-0.116296668687527</v>
      </c>
      <c r="F171" s="6">
        <f t="shared" si="5"/>
        <v>0.116296668687527</v>
      </c>
      <c r="G171" s="5" t="s">
        <v>186</v>
      </c>
      <c r="H171" s="5" t="s">
        <v>189</v>
      </c>
      <c r="I171" s="5" t="s">
        <v>195</v>
      </c>
      <c r="J171" s="6">
        <v>217856028</v>
      </c>
      <c r="K171" s="5" t="s">
        <v>189</v>
      </c>
      <c r="L171" s="5" t="s">
        <v>189</v>
      </c>
      <c r="M171" s="5" t="s">
        <v>189</v>
      </c>
      <c r="N171" s="5" t="s">
        <v>189</v>
      </c>
      <c r="O171" s="5" t="s">
        <v>189</v>
      </c>
      <c r="P171" s="5" t="s">
        <v>189</v>
      </c>
      <c r="Q171" s="5" t="s">
        <v>189</v>
      </c>
      <c r="R171" s="5" t="s">
        <v>189</v>
      </c>
      <c r="S171" s="5" t="s">
        <v>571</v>
      </c>
      <c r="T171" s="5" t="s">
        <v>189</v>
      </c>
      <c r="U171" s="5" t="s">
        <v>189</v>
      </c>
      <c r="V171" s="5" t="s">
        <v>189</v>
      </c>
      <c r="W171" s="5" t="s">
        <v>570</v>
      </c>
      <c r="X171" s="5" t="s">
        <v>189</v>
      </c>
      <c r="Y171" s="5" t="s">
        <v>710</v>
      </c>
      <c r="Z171" s="5" t="s">
        <v>712</v>
      </c>
      <c r="AA171" s="5" t="s">
        <v>727</v>
      </c>
      <c r="AB171" s="5" t="s">
        <v>910</v>
      </c>
      <c r="AC171" s="7" t="s">
        <v>1082</v>
      </c>
    </row>
    <row r="172" spans="1:29" x14ac:dyDescent="0.2">
      <c r="A172" s="5" t="s">
        <v>109</v>
      </c>
      <c r="B172" s="6">
        <v>2.45315009001871E-2</v>
      </c>
      <c r="C172" s="6">
        <v>-0.105795680673357</v>
      </c>
      <c r="D172" s="6">
        <v>2.3987178013542401E-2</v>
      </c>
      <c r="E172" s="6">
        <v>-0.11581548251363</v>
      </c>
      <c r="F172" s="6">
        <f t="shared" si="5"/>
        <v>0.11581548251363</v>
      </c>
      <c r="G172" s="5" t="s">
        <v>186</v>
      </c>
      <c r="H172" s="5" t="s">
        <v>189</v>
      </c>
      <c r="I172" s="5" t="s">
        <v>194</v>
      </c>
      <c r="J172" s="6">
        <v>136100577</v>
      </c>
      <c r="K172" s="5" t="s">
        <v>235</v>
      </c>
      <c r="L172" s="5" t="s">
        <v>294</v>
      </c>
      <c r="M172" s="5" t="s">
        <v>189</v>
      </c>
      <c r="N172" s="5" t="s">
        <v>189</v>
      </c>
      <c r="O172" s="5" t="s">
        <v>533</v>
      </c>
      <c r="P172" s="5" t="s">
        <v>559</v>
      </c>
      <c r="Q172" s="5" t="s">
        <v>189</v>
      </c>
      <c r="R172" s="5" t="s">
        <v>189</v>
      </c>
      <c r="S172" s="5" t="s">
        <v>570</v>
      </c>
      <c r="T172" s="5" t="s">
        <v>189</v>
      </c>
      <c r="U172" s="5" t="s">
        <v>189</v>
      </c>
      <c r="V172" s="5" t="s">
        <v>189</v>
      </c>
      <c r="W172" s="5" t="s">
        <v>570</v>
      </c>
      <c r="X172" s="5" t="s">
        <v>189</v>
      </c>
      <c r="Y172" s="5" t="s">
        <v>710</v>
      </c>
      <c r="Z172" s="5" t="s">
        <v>713</v>
      </c>
      <c r="AA172" s="5" t="s">
        <v>835</v>
      </c>
      <c r="AB172" s="5" t="s">
        <v>910</v>
      </c>
      <c r="AC172" s="7" t="s">
        <v>1083</v>
      </c>
    </row>
    <row r="173" spans="1:29" x14ac:dyDescent="0.2">
      <c r="A173" s="5" t="s">
        <v>144</v>
      </c>
      <c r="B173" s="6">
        <v>1.9754247340232799E-2</v>
      </c>
      <c r="C173" s="6">
        <v>-0.121983507934674</v>
      </c>
      <c r="D173" s="6">
        <v>4.5750151257627499E-2</v>
      </c>
      <c r="E173" s="6">
        <v>-0.113976134646342</v>
      </c>
      <c r="F173" s="6">
        <f t="shared" si="5"/>
        <v>0.113976134646342</v>
      </c>
      <c r="G173" s="5" t="s">
        <v>187</v>
      </c>
      <c r="H173" s="5" t="s">
        <v>190</v>
      </c>
      <c r="I173" s="5" t="s">
        <v>213</v>
      </c>
      <c r="J173" s="6">
        <v>11499692</v>
      </c>
      <c r="K173" s="5" t="s">
        <v>240</v>
      </c>
      <c r="L173" s="5" t="s">
        <v>313</v>
      </c>
      <c r="M173" s="5" t="s">
        <v>189</v>
      </c>
      <c r="N173" s="5" t="s">
        <v>189</v>
      </c>
      <c r="O173" s="5" t="s">
        <v>189</v>
      </c>
      <c r="P173" s="5" t="s">
        <v>189</v>
      </c>
      <c r="Q173" s="5" t="s">
        <v>189</v>
      </c>
      <c r="R173" s="5" t="s">
        <v>189</v>
      </c>
      <c r="S173" s="5" t="s">
        <v>571</v>
      </c>
      <c r="T173" s="5" t="s">
        <v>189</v>
      </c>
      <c r="U173" s="5" t="s">
        <v>189</v>
      </c>
      <c r="V173" s="5" t="s">
        <v>189</v>
      </c>
      <c r="W173" s="5" t="s">
        <v>571</v>
      </c>
      <c r="X173" s="5" t="s">
        <v>189</v>
      </c>
      <c r="Y173" s="5" t="s">
        <v>710</v>
      </c>
      <c r="Z173" s="5" t="s">
        <v>714</v>
      </c>
      <c r="AA173" s="5" t="s">
        <v>870</v>
      </c>
      <c r="AB173" s="5" t="s">
        <v>910</v>
      </c>
      <c r="AC173" s="7" t="s">
        <v>1084</v>
      </c>
    </row>
    <row r="174" spans="1:29" x14ac:dyDescent="0.2">
      <c r="A174" s="5" t="s">
        <v>37</v>
      </c>
      <c r="B174" s="6">
        <v>8.0290818261597192E-3</v>
      </c>
      <c r="C174" s="6">
        <v>0.12549749736619401</v>
      </c>
      <c r="D174" s="6">
        <v>2.2737914520122401E-2</v>
      </c>
      <c r="E174" s="6">
        <v>0.113412947187483</v>
      </c>
      <c r="F174" s="6">
        <f t="shared" si="5"/>
        <v>0.113412947187483</v>
      </c>
      <c r="G174" s="5" t="s">
        <v>186</v>
      </c>
      <c r="H174" s="5" t="s">
        <v>189</v>
      </c>
      <c r="I174" s="5" t="s">
        <v>202</v>
      </c>
      <c r="J174" s="6">
        <v>75025713</v>
      </c>
      <c r="K174" s="5" t="s">
        <v>189</v>
      </c>
      <c r="L174" s="5" t="s">
        <v>260</v>
      </c>
      <c r="M174" s="5" t="s">
        <v>359</v>
      </c>
      <c r="N174" s="5" t="s">
        <v>451</v>
      </c>
      <c r="O174" s="5" t="s">
        <v>189</v>
      </c>
      <c r="P174" s="5" t="s">
        <v>189</v>
      </c>
      <c r="Q174" s="5" t="s">
        <v>189</v>
      </c>
      <c r="R174" s="5" t="s">
        <v>189</v>
      </c>
      <c r="S174" s="5" t="s">
        <v>571</v>
      </c>
      <c r="T174" s="5" t="s">
        <v>189</v>
      </c>
      <c r="U174" s="5" t="s">
        <v>189</v>
      </c>
      <c r="V174" s="5" t="s">
        <v>189</v>
      </c>
      <c r="W174" s="5" t="s">
        <v>570</v>
      </c>
      <c r="X174" s="5" t="s">
        <v>359</v>
      </c>
      <c r="Y174" s="5" t="s">
        <v>710</v>
      </c>
      <c r="Z174" s="5" t="s">
        <v>713</v>
      </c>
      <c r="AA174" s="5" t="s">
        <v>763</v>
      </c>
      <c r="AB174" s="5" t="s">
        <v>910</v>
      </c>
      <c r="AC174" s="7" t="s">
        <v>1085</v>
      </c>
    </row>
    <row r="175" spans="1:29" x14ac:dyDescent="0.2">
      <c r="A175" s="5" t="s">
        <v>28</v>
      </c>
      <c r="B175" s="6">
        <v>1.15050542711688E-2</v>
      </c>
      <c r="C175" s="6">
        <v>0.103028002178836</v>
      </c>
      <c r="D175" s="6">
        <v>1.0038555242102599E-2</v>
      </c>
      <c r="E175" s="6">
        <v>0.112349712232795</v>
      </c>
      <c r="F175" s="6">
        <f t="shared" si="5"/>
        <v>0.112349712232795</v>
      </c>
      <c r="G175" s="5" t="s">
        <v>186</v>
      </c>
      <c r="H175" s="5" t="s">
        <v>189</v>
      </c>
      <c r="I175" s="5" t="s">
        <v>198</v>
      </c>
      <c r="J175" s="6">
        <v>6836105</v>
      </c>
      <c r="K175" s="5" t="s">
        <v>189</v>
      </c>
      <c r="L175" s="5" t="s">
        <v>256</v>
      </c>
      <c r="M175" s="5" t="s">
        <v>352</v>
      </c>
      <c r="N175" s="5" t="s">
        <v>459</v>
      </c>
      <c r="O175" s="5" t="s">
        <v>490</v>
      </c>
      <c r="P175" s="5" t="s">
        <v>562</v>
      </c>
      <c r="Q175" s="5" t="s">
        <v>189</v>
      </c>
      <c r="R175" s="5" t="s">
        <v>189</v>
      </c>
      <c r="S175" s="5" t="s">
        <v>570</v>
      </c>
      <c r="T175" s="5" t="s">
        <v>189</v>
      </c>
      <c r="U175" s="5" t="s">
        <v>189</v>
      </c>
      <c r="V175" s="5" t="s">
        <v>189</v>
      </c>
      <c r="W175" s="5" t="s">
        <v>570</v>
      </c>
      <c r="X175" s="5" t="s">
        <v>664</v>
      </c>
      <c r="Y175" s="5" t="s">
        <v>710</v>
      </c>
      <c r="Z175" s="5" t="s">
        <v>713</v>
      </c>
      <c r="AA175" s="5" t="s">
        <v>754</v>
      </c>
      <c r="AB175" s="5" t="s">
        <v>910</v>
      </c>
      <c r="AC175" s="7" t="s">
        <v>1086</v>
      </c>
    </row>
    <row r="176" spans="1:29" x14ac:dyDescent="0.2">
      <c r="A176" s="5" t="s">
        <v>71</v>
      </c>
      <c r="B176" s="6">
        <v>1.34906093475874E-2</v>
      </c>
      <c r="C176" s="6">
        <v>0.16945736096531999</v>
      </c>
      <c r="D176" s="6">
        <v>3.1513898871448197E-2</v>
      </c>
      <c r="E176" s="6">
        <v>0.112053569309276</v>
      </c>
      <c r="F176" s="6">
        <f t="shared" si="5"/>
        <v>0.112053569309276</v>
      </c>
      <c r="G176" s="5" t="s">
        <v>186</v>
      </c>
      <c r="H176" s="5" t="s">
        <v>189</v>
      </c>
      <c r="I176" s="5" t="s">
        <v>207</v>
      </c>
      <c r="J176" s="6">
        <v>88263144</v>
      </c>
      <c r="K176" s="5" t="s">
        <v>189</v>
      </c>
      <c r="L176" s="5" t="s">
        <v>189</v>
      </c>
      <c r="M176" s="5" t="s">
        <v>189</v>
      </c>
      <c r="N176" s="5" t="s">
        <v>189</v>
      </c>
      <c r="O176" s="5" t="s">
        <v>512</v>
      </c>
      <c r="P176" s="5" t="s">
        <v>561</v>
      </c>
      <c r="Q176" s="5" t="s">
        <v>189</v>
      </c>
      <c r="R176" s="5" t="s">
        <v>189</v>
      </c>
      <c r="S176" s="5" t="s">
        <v>570</v>
      </c>
      <c r="T176" s="5" t="s">
        <v>591</v>
      </c>
      <c r="U176" s="5" t="s">
        <v>189</v>
      </c>
      <c r="V176" s="5" t="s">
        <v>189</v>
      </c>
      <c r="W176" s="5" t="s">
        <v>570</v>
      </c>
      <c r="X176" s="5" t="s">
        <v>189</v>
      </c>
      <c r="Y176" s="5" t="s">
        <v>710</v>
      </c>
      <c r="Z176" s="5" t="s">
        <v>712</v>
      </c>
      <c r="AA176" s="5" t="s">
        <v>797</v>
      </c>
      <c r="AB176" s="5" t="s">
        <v>910</v>
      </c>
      <c r="AC176" s="7" t="s">
        <v>1087</v>
      </c>
    </row>
    <row r="177" spans="1:29" x14ac:dyDescent="0.2">
      <c r="A177" s="5" t="s">
        <v>143</v>
      </c>
      <c r="B177" s="6">
        <v>3.5388137290382003E-2</v>
      </c>
      <c r="C177" s="6">
        <v>0.107305370629695</v>
      </c>
      <c r="D177" s="6">
        <v>2.50546655750352E-2</v>
      </c>
      <c r="E177" s="6">
        <v>0.111982158903611</v>
      </c>
      <c r="F177" s="6">
        <f t="shared" si="5"/>
        <v>0.111982158903611</v>
      </c>
      <c r="G177" s="5" t="s">
        <v>186</v>
      </c>
      <c r="H177" s="5" t="s">
        <v>189</v>
      </c>
      <c r="I177" s="5" t="s">
        <v>195</v>
      </c>
      <c r="J177" s="6">
        <v>10661702</v>
      </c>
      <c r="K177" s="5" t="s">
        <v>189</v>
      </c>
      <c r="L177" s="5" t="s">
        <v>189</v>
      </c>
      <c r="M177" s="5" t="s">
        <v>189</v>
      </c>
      <c r="N177" s="5" t="s">
        <v>189</v>
      </c>
      <c r="O177" s="5" t="s">
        <v>189</v>
      </c>
      <c r="P177" s="5" t="s">
        <v>189</v>
      </c>
      <c r="Q177" s="5" t="s">
        <v>189</v>
      </c>
      <c r="R177" s="5" t="s">
        <v>189</v>
      </c>
      <c r="S177" s="5" t="s">
        <v>571</v>
      </c>
      <c r="T177" s="5" t="s">
        <v>189</v>
      </c>
      <c r="U177" s="5" t="s">
        <v>189</v>
      </c>
      <c r="V177" s="5" t="s">
        <v>189</v>
      </c>
      <c r="W177" s="5" t="s">
        <v>570</v>
      </c>
      <c r="X177" s="5" t="s">
        <v>189</v>
      </c>
      <c r="Y177" s="5" t="s">
        <v>710</v>
      </c>
      <c r="Z177" s="5" t="s">
        <v>713</v>
      </c>
      <c r="AA177" s="5" t="s">
        <v>869</v>
      </c>
      <c r="AB177" s="5" t="s">
        <v>910</v>
      </c>
      <c r="AC177" s="7" t="s">
        <v>1088</v>
      </c>
    </row>
    <row r="178" spans="1:29" x14ac:dyDescent="0.2">
      <c r="A178" s="5" t="s">
        <v>118</v>
      </c>
      <c r="B178" s="6">
        <v>1.65115031338244E-2</v>
      </c>
      <c r="C178" s="6">
        <v>0.14368133595131699</v>
      </c>
      <c r="D178" s="6">
        <v>2.0152074136682099E-2</v>
      </c>
      <c r="E178" s="6">
        <v>0.111665655992219</v>
      </c>
      <c r="F178" s="6">
        <f t="shared" si="5"/>
        <v>0.111665655992219</v>
      </c>
      <c r="G178" s="5" t="s">
        <v>187</v>
      </c>
      <c r="H178" s="5" t="s">
        <v>190</v>
      </c>
      <c r="I178" s="5" t="s">
        <v>205</v>
      </c>
      <c r="J178" s="6">
        <v>68389238</v>
      </c>
      <c r="K178" s="5" t="s">
        <v>189</v>
      </c>
      <c r="L178" s="5" t="s">
        <v>189</v>
      </c>
      <c r="M178" s="5" t="s">
        <v>412</v>
      </c>
      <c r="N178" s="5" t="s">
        <v>452</v>
      </c>
      <c r="O178" s="5" t="s">
        <v>537</v>
      </c>
      <c r="P178" s="5" t="s">
        <v>559</v>
      </c>
      <c r="Q178" s="5" t="s">
        <v>189</v>
      </c>
      <c r="R178" s="5" t="s">
        <v>189</v>
      </c>
      <c r="S178" s="5" t="s">
        <v>570</v>
      </c>
      <c r="T178" s="5" t="s">
        <v>189</v>
      </c>
      <c r="U178" s="5" t="s">
        <v>637</v>
      </c>
      <c r="V178" s="5" t="s">
        <v>651</v>
      </c>
      <c r="W178" s="5" t="s">
        <v>570</v>
      </c>
      <c r="X178" s="5" t="s">
        <v>687</v>
      </c>
      <c r="Y178" s="5" t="s">
        <v>710</v>
      </c>
      <c r="Z178" s="5" t="s">
        <v>712</v>
      </c>
      <c r="AA178" s="5" t="s">
        <v>844</v>
      </c>
      <c r="AB178" s="5" t="s">
        <v>910</v>
      </c>
      <c r="AC178" s="7" t="s">
        <v>1089</v>
      </c>
    </row>
    <row r="179" spans="1:29" x14ac:dyDescent="0.2">
      <c r="A179" s="5" t="s">
        <v>136</v>
      </c>
      <c r="B179" s="6">
        <v>4.5983615474018497E-2</v>
      </c>
      <c r="C179" s="6">
        <v>0.11180924584440299</v>
      </c>
      <c r="D179" s="6">
        <v>3.3010647663488997E-2</v>
      </c>
      <c r="E179" s="6">
        <v>0.110406035629168</v>
      </c>
      <c r="F179" s="6">
        <f t="shared" si="5"/>
        <v>0.110406035629168</v>
      </c>
      <c r="G179" s="5" t="s">
        <v>186</v>
      </c>
      <c r="H179" s="5" t="s">
        <v>189</v>
      </c>
      <c r="I179" s="5" t="s">
        <v>205</v>
      </c>
      <c r="J179" s="6">
        <v>168195355</v>
      </c>
      <c r="K179" s="5" t="s">
        <v>239</v>
      </c>
      <c r="L179" s="5" t="s">
        <v>310</v>
      </c>
      <c r="M179" s="5" t="s">
        <v>426</v>
      </c>
      <c r="N179" s="5" t="s">
        <v>470</v>
      </c>
      <c r="O179" s="5" t="s">
        <v>189</v>
      </c>
      <c r="P179" s="5" t="s">
        <v>189</v>
      </c>
      <c r="Q179" s="5" t="s">
        <v>189</v>
      </c>
      <c r="R179" s="5" t="s">
        <v>189</v>
      </c>
      <c r="S179" s="5" t="s">
        <v>570</v>
      </c>
      <c r="T179" s="5" t="s">
        <v>189</v>
      </c>
      <c r="U179" s="5" t="s">
        <v>189</v>
      </c>
      <c r="V179" s="5" t="s">
        <v>189</v>
      </c>
      <c r="W179" s="5" t="s">
        <v>570</v>
      </c>
      <c r="X179" s="5" t="s">
        <v>696</v>
      </c>
      <c r="Y179" s="5" t="s">
        <v>710</v>
      </c>
      <c r="Z179" s="5" t="s">
        <v>712</v>
      </c>
      <c r="AA179" s="5" t="s">
        <v>862</v>
      </c>
      <c r="AB179" s="5" t="s">
        <v>910</v>
      </c>
      <c r="AC179" s="7" t="s">
        <v>1090</v>
      </c>
    </row>
    <row r="180" spans="1:29" x14ac:dyDescent="0.2">
      <c r="A180" s="5" t="s">
        <v>107</v>
      </c>
      <c r="B180" s="6">
        <v>1.78048628465791E-2</v>
      </c>
      <c r="C180" s="6">
        <v>0.16461088194526399</v>
      </c>
      <c r="D180" s="6">
        <v>3.0797889114483501E-2</v>
      </c>
      <c r="E180" s="6">
        <v>0.11018231999511</v>
      </c>
      <c r="F180" s="6">
        <f t="shared" si="5"/>
        <v>0.11018231999511</v>
      </c>
      <c r="G180" s="5" t="s">
        <v>186</v>
      </c>
      <c r="H180" s="5" t="s">
        <v>189</v>
      </c>
      <c r="I180" s="5" t="s">
        <v>194</v>
      </c>
      <c r="J180" s="6">
        <v>137407922</v>
      </c>
      <c r="K180" s="5" t="s">
        <v>189</v>
      </c>
      <c r="L180" s="5" t="s">
        <v>189</v>
      </c>
      <c r="M180" s="5" t="s">
        <v>189</v>
      </c>
      <c r="N180" s="5" t="s">
        <v>189</v>
      </c>
      <c r="O180" s="5" t="s">
        <v>189</v>
      </c>
      <c r="P180" s="5" t="s">
        <v>189</v>
      </c>
      <c r="Q180" s="5" t="s">
        <v>189</v>
      </c>
      <c r="R180" s="5" t="s">
        <v>189</v>
      </c>
      <c r="S180" s="5" t="s">
        <v>571</v>
      </c>
      <c r="T180" s="5" t="s">
        <v>189</v>
      </c>
      <c r="U180" s="5" t="s">
        <v>189</v>
      </c>
      <c r="V180" s="5" t="s">
        <v>189</v>
      </c>
      <c r="W180" s="5" t="s">
        <v>570</v>
      </c>
      <c r="X180" s="5" t="s">
        <v>189</v>
      </c>
      <c r="Y180" s="5" t="s">
        <v>710</v>
      </c>
      <c r="Z180" s="5" t="s">
        <v>719</v>
      </c>
      <c r="AA180" s="5" t="s">
        <v>833</v>
      </c>
      <c r="AB180" s="5" t="s">
        <v>910</v>
      </c>
      <c r="AC180" s="7" t="s">
        <v>1091</v>
      </c>
    </row>
    <row r="181" spans="1:29" x14ac:dyDescent="0.2">
      <c r="A181" s="5" t="s">
        <v>83</v>
      </c>
      <c r="B181" s="6">
        <v>3.4334478435916999E-2</v>
      </c>
      <c r="C181" s="6">
        <v>0.10728427191602199</v>
      </c>
      <c r="D181" s="6">
        <v>2.61620259514001E-2</v>
      </c>
      <c r="E181" s="6">
        <v>0.10683372412174499</v>
      </c>
      <c r="F181" s="6">
        <f t="shared" si="5"/>
        <v>0.10683372412174499</v>
      </c>
      <c r="G181" s="5" t="s">
        <v>187</v>
      </c>
      <c r="H181" s="5" t="s">
        <v>190</v>
      </c>
      <c r="I181" s="5" t="s">
        <v>195</v>
      </c>
      <c r="J181" s="6">
        <v>242175421</v>
      </c>
      <c r="K181" s="5" t="s">
        <v>189</v>
      </c>
      <c r="L181" s="5" t="s">
        <v>284</v>
      </c>
      <c r="M181" s="5" t="s">
        <v>390</v>
      </c>
      <c r="N181" s="5" t="s">
        <v>453</v>
      </c>
      <c r="O181" s="5" t="s">
        <v>519</v>
      </c>
      <c r="P181" s="5" t="s">
        <v>560</v>
      </c>
      <c r="Q181" s="5" t="s">
        <v>189</v>
      </c>
      <c r="R181" s="5" t="s">
        <v>189</v>
      </c>
      <c r="S181" s="5" t="s">
        <v>570</v>
      </c>
      <c r="T181" s="5" t="s">
        <v>595</v>
      </c>
      <c r="U181" s="5" t="s">
        <v>189</v>
      </c>
      <c r="V181" s="5" t="s">
        <v>189</v>
      </c>
      <c r="W181" s="5" t="s">
        <v>570</v>
      </c>
      <c r="X181" s="5" t="s">
        <v>679</v>
      </c>
      <c r="Y181" s="5" t="s">
        <v>710</v>
      </c>
      <c r="Z181" s="5" t="s">
        <v>714</v>
      </c>
      <c r="AA181" s="5" t="s">
        <v>809</v>
      </c>
      <c r="AB181" s="5" t="s">
        <v>910</v>
      </c>
      <c r="AC181" s="7" t="s">
        <v>1092</v>
      </c>
    </row>
    <row r="182" spans="1:29" x14ac:dyDescent="0.2">
      <c r="A182" s="5" t="s">
        <v>113</v>
      </c>
      <c r="B182" s="6">
        <v>1.7597537911629999E-4</v>
      </c>
      <c r="C182" s="6">
        <v>0.106804456283401</v>
      </c>
      <c r="D182" s="6">
        <v>5.86775774018724E-4</v>
      </c>
      <c r="E182" s="6">
        <v>0.105464790848612</v>
      </c>
      <c r="F182" s="6">
        <f t="shared" si="5"/>
        <v>0.105464790848612</v>
      </c>
      <c r="G182" s="5" t="s">
        <v>187</v>
      </c>
      <c r="H182" s="5" t="s">
        <v>190</v>
      </c>
      <c r="I182" s="5" t="s">
        <v>201</v>
      </c>
      <c r="J182" s="6">
        <v>64216417</v>
      </c>
      <c r="K182" s="5" t="s">
        <v>189</v>
      </c>
      <c r="L182" s="5" t="s">
        <v>297</v>
      </c>
      <c r="M182" s="5" t="s">
        <v>189</v>
      </c>
      <c r="N182" s="5" t="s">
        <v>189</v>
      </c>
      <c r="O182" s="5" t="s">
        <v>535</v>
      </c>
      <c r="P182" s="5" t="s">
        <v>561</v>
      </c>
      <c r="Q182" s="5" t="s">
        <v>189</v>
      </c>
      <c r="R182" s="5" t="s">
        <v>189</v>
      </c>
      <c r="S182" s="5" t="s">
        <v>571</v>
      </c>
      <c r="T182" s="5" t="s">
        <v>606</v>
      </c>
      <c r="U182" s="5" t="s">
        <v>636</v>
      </c>
      <c r="V182" s="5" t="s">
        <v>651</v>
      </c>
      <c r="W182" s="5" t="s">
        <v>570</v>
      </c>
      <c r="X182" s="5" t="s">
        <v>189</v>
      </c>
      <c r="Y182" s="5" t="s">
        <v>710</v>
      </c>
      <c r="Z182" s="5" t="s">
        <v>714</v>
      </c>
      <c r="AA182" s="5" t="s">
        <v>839</v>
      </c>
      <c r="AB182" s="5" t="s">
        <v>909</v>
      </c>
      <c r="AC182" s="7" t="s">
        <v>1093</v>
      </c>
    </row>
    <row r="183" spans="1:29" x14ac:dyDescent="0.2">
      <c r="A183" s="5" t="s">
        <v>102</v>
      </c>
      <c r="B183" s="6">
        <v>3.17117390818474E-2</v>
      </c>
      <c r="C183" s="6">
        <v>0.10641350994004201</v>
      </c>
      <c r="D183" s="6">
        <v>1.44969707902514E-2</v>
      </c>
      <c r="E183" s="6">
        <v>0.10444180100164099</v>
      </c>
      <c r="F183" s="6">
        <f t="shared" si="5"/>
        <v>0.10444180100164099</v>
      </c>
      <c r="G183" s="5" t="s">
        <v>187</v>
      </c>
      <c r="H183" s="5" t="s">
        <v>190</v>
      </c>
      <c r="I183" s="5" t="s">
        <v>199</v>
      </c>
      <c r="J183" s="6">
        <v>188826823</v>
      </c>
      <c r="K183" s="5" t="s">
        <v>189</v>
      </c>
      <c r="L183" s="5" t="s">
        <v>189</v>
      </c>
      <c r="M183" s="5" t="s">
        <v>189</v>
      </c>
      <c r="N183" s="5" t="s">
        <v>189</v>
      </c>
      <c r="O183" s="5" t="s">
        <v>189</v>
      </c>
      <c r="P183" s="5" t="s">
        <v>189</v>
      </c>
      <c r="Q183" s="5" t="s">
        <v>189</v>
      </c>
      <c r="R183" s="5" t="s">
        <v>189</v>
      </c>
      <c r="S183" s="5" t="s">
        <v>570</v>
      </c>
      <c r="T183" s="5" t="s">
        <v>603</v>
      </c>
      <c r="U183" s="5" t="s">
        <v>189</v>
      </c>
      <c r="V183" s="5" t="s">
        <v>189</v>
      </c>
      <c r="W183" s="5" t="s">
        <v>570</v>
      </c>
      <c r="X183" s="5" t="s">
        <v>189</v>
      </c>
      <c r="Y183" s="5" t="s">
        <v>710</v>
      </c>
      <c r="Z183" s="5" t="s">
        <v>715</v>
      </c>
      <c r="AA183" s="5" t="s">
        <v>828</v>
      </c>
      <c r="AB183" s="5" t="s">
        <v>910</v>
      </c>
      <c r="AC183" s="7" t="s">
        <v>1070</v>
      </c>
    </row>
    <row r="184" spans="1:29" x14ac:dyDescent="0.2">
      <c r="A184" s="5" t="s">
        <v>97</v>
      </c>
      <c r="B184" s="6">
        <v>8.1958719144784205E-3</v>
      </c>
      <c r="C184" s="6">
        <v>0.15905982923058201</v>
      </c>
      <c r="D184" s="6">
        <v>9.4292346151366498E-3</v>
      </c>
      <c r="E184" s="6">
        <v>0.103112182589348</v>
      </c>
      <c r="F184" s="6">
        <f t="shared" si="5"/>
        <v>0.103112182589348</v>
      </c>
      <c r="G184" s="5" t="s">
        <v>186</v>
      </c>
      <c r="H184" s="5" t="s">
        <v>189</v>
      </c>
      <c r="I184" s="5" t="s">
        <v>199</v>
      </c>
      <c r="J184" s="6">
        <v>207533457</v>
      </c>
      <c r="K184" s="5" t="s">
        <v>233</v>
      </c>
      <c r="L184" s="5" t="s">
        <v>290</v>
      </c>
      <c r="M184" s="5" t="s">
        <v>399</v>
      </c>
      <c r="N184" s="5" t="s">
        <v>457</v>
      </c>
      <c r="O184" s="5" t="s">
        <v>189</v>
      </c>
      <c r="P184" s="5" t="s">
        <v>189</v>
      </c>
      <c r="Q184" s="5" t="s">
        <v>189</v>
      </c>
      <c r="R184" s="5" t="s">
        <v>189</v>
      </c>
      <c r="S184" s="5" t="s">
        <v>570</v>
      </c>
      <c r="T184" s="5" t="s">
        <v>189</v>
      </c>
      <c r="U184" s="5" t="s">
        <v>189</v>
      </c>
      <c r="V184" s="5" t="s">
        <v>189</v>
      </c>
      <c r="W184" s="5" t="s">
        <v>570</v>
      </c>
      <c r="X184" s="5" t="s">
        <v>681</v>
      </c>
      <c r="Y184" s="5" t="s">
        <v>710</v>
      </c>
      <c r="Z184" s="5" t="s">
        <v>717</v>
      </c>
      <c r="AA184" s="5" t="s">
        <v>823</v>
      </c>
      <c r="AB184" s="5" t="s">
        <v>909</v>
      </c>
      <c r="AC184" s="7" t="s">
        <v>1094</v>
      </c>
    </row>
    <row r="185" spans="1:29" x14ac:dyDescent="0.2">
      <c r="A185" s="5" t="s">
        <v>138</v>
      </c>
      <c r="B185" s="6">
        <v>5.19843917962507E-3</v>
      </c>
      <c r="C185" s="6">
        <v>0.13327879316834301</v>
      </c>
      <c r="D185" s="6">
        <v>1.8396209661180302E-2</v>
      </c>
      <c r="E185" s="6">
        <v>0.100141355591348</v>
      </c>
      <c r="F185" s="6">
        <f t="shared" si="5"/>
        <v>0.100141355591348</v>
      </c>
      <c r="G185" s="5" t="s">
        <v>186</v>
      </c>
      <c r="H185" s="5" t="s">
        <v>189</v>
      </c>
      <c r="I185" s="5" t="s">
        <v>195</v>
      </c>
      <c r="J185" s="6">
        <v>13863069</v>
      </c>
      <c r="K185" s="5" t="s">
        <v>189</v>
      </c>
      <c r="L185" s="5" t="s">
        <v>189</v>
      </c>
      <c r="M185" s="5" t="s">
        <v>189</v>
      </c>
      <c r="N185" s="5" t="s">
        <v>189</v>
      </c>
      <c r="O185" s="5" t="s">
        <v>189</v>
      </c>
      <c r="P185" s="5" t="s">
        <v>189</v>
      </c>
      <c r="Q185" s="5" t="s">
        <v>189</v>
      </c>
      <c r="R185" s="5" t="s">
        <v>189</v>
      </c>
      <c r="S185" s="5" t="s">
        <v>570</v>
      </c>
      <c r="T185" s="5" t="s">
        <v>189</v>
      </c>
      <c r="U185" s="5" t="s">
        <v>189</v>
      </c>
      <c r="V185" s="5" t="s">
        <v>189</v>
      </c>
      <c r="W185" s="5" t="s">
        <v>570</v>
      </c>
      <c r="X185" s="5" t="s">
        <v>189</v>
      </c>
      <c r="Y185" s="5" t="s">
        <v>710</v>
      </c>
      <c r="Z185" s="5" t="s">
        <v>712</v>
      </c>
      <c r="AA185" s="5" t="s">
        <v>864</v>
      </c>
      <c r="AB185" s="5" t="s">
        <v>910</v>
      </c>
      <c r="AC185" s="7" t="s">
        <v>1070</v>
      </c>
    </row>
  </sheetData>
  <sortState ref="A2:BV183">
    <sortCondition descending="1" ref="F2:F183"/>
  </sortState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82sitesAnnot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6-05-27T17:38:57Z</dcterms:created>
  <dcterms:modified xsi:type="dcterms:W3CDTF">2017-03-28T20:41:57Z</dcterms:modified>
</cp:coreProperties>
</file>